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file for submission expor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8" uniqueCount="395">
  <si>
    <t xml:space="preserve">ID</t>
  </si>
  <si>
    <t xml:space="preserve">Season</t>
  </si>
  <si>
    <t xml:space="preserve">Sex1Male0Female</t>
  </si>
  <si>
    <t xml:space="preserve">DRD2_HomoMajorVremainder</t>
  </si>
  <si>
    <t xml:space="preserve">DRD4_SSvL</t>
  </si>
  <si>
    <t xml:space="preserve">DRD2_Genotype</t>
  </si>
  <si>
    <t xml:space="preserve">DRD4</t>
  </si>
  <si>
    <t xml:space="preserve">AgeSex</t>
  </si>
  <si>
    <t xml:space="preserve">KidsAge</t>
  </si>
  <si>
    <t xml:space="preserve">SOI</t>
  </si>
  <si>
    <t xml:space="preserve">Virgin</t>
  </si>
  <si>
    <t xml:space="preserve">Children</t>
  </si>
  <si>
    <t xml:space="preserve">Log value of DDT Score</t>
  </si>
  <si>
    <t xml:space="preserve">DDT Value Logged with those with R2 less than .30 excluded</t>
  </si>
  <si>
    <t xml:space="preserve">BISAttentionalImpulsivity</t>
  </si>
  <si>
    <t xml:space="preserve">BISMotorImpulsivity</t>
  </si>
  <si>
    <t xml:space="preserve">BISNonPlaningImpulsivity</t>
  </si>
  <si>
    <t xml:space="preserve">BISTotal</t>
  </si>
  <si>
    <t xml:space="preserve">EIQVenturesomeness</t>
  </si>
  <si>
    <t xml:space="preserve">EIQImpulsivity</t>
  </si>
  <si>
    <t xml:space="preserve">SSSDisinhbition</t>
  </si>
  <si>
    <t xml:space="preserve">SSSExperSeek</t>
  </si>
  <si>
    <t xml:space="preserve">SSSBoredomSusceptibility</t>
  </si>
  <si>
    <t xml:space="preserve">SSSThrillAdventSeek</t>
  </si>
  <si>
    <t xml:space="preserve">SSSTotalCompletesOnly</t>
  </si>
  <si>
    <t xml:space="preserve">Race</t>
  </si>
  <si>
    <t xml:space="preserve">Winter0NotWinter1</t>
  </si>
  <si>
    <t xml:space="preserve">Winter0NotWinter11980After</t>
  </si>
  <si>
    <t xml:space="preserve">BirthCountry</t>
  </si>
  <si>
    <t xml:space="preserve">European</t>
  </si>
  <si>
    <t xml:space="preserve">CentralSouthAmericanCarribean</t>
  </si>
  <si>
    <t xml:space="preserve">South_Asian</t>
  </si>
  <si>
    <t xml:space="preserve">East_Asian</t>
  </si>
  <si>
    <t xml:space="preserve">HispanicLatino</t>
  </si>
  <si>
    <t xml:space="preserve">PuertoRicanCarribean</t>
  </si>
  <si>
    <t xml:space="preserve">Native__South_American</t>
  </si>
  <si>
    <t xml:space="preserve">Native_North_American</t>
  </si>
  <si>
    <t xml:space="preserve">Pacific_Islander</t>
  </si>
  <si>
    <t xml:space="preserve">Middle_Eastern</t>
  </si>
  <si>
    <t xml:space="preserve">African_American</t>
  </si>
  <si>
    <t xml:space="preserve">African</t>
  </si>
  <si>
    <t xml:space="preserve">TotalRace</t>
  </si>
  <si>
    <t xml:space="preserve">EthnicityDadsDad</t>
  </si>
  <si>
    <t xml:space="preserve">FFOther</t>
  </si>
  <si>
    <t xml:space="preserve">EthnicityDadsMom</t>
  </si>
  <si>
    <t xml:space="preserve">FMOther</t>
  </si>
  <si>
    <t xml:space="preserve">EthnicityMomsMom</t>
  </si>
  <si>
    <t xml:space="preserve">MMOther</t>
  </si>
  <si>
    <t xml:space="preserve">EthnicityMomsDad</t>
  </si>
  <si>
    <t xml:space="preserve">MFOther</t>
  </si>
  <si>
    <t xml:space="preserve">k</t>
  </si>
  <si>
    <t xml:space="preserve">kR230</t>
  </si>
  <si>
    <t xml:space="preserve">R2</t>
  </si>
  <si>
    <t xml:space="preserve">BirthLatitude</t>
  </si>
  <si>
    <t xml:space="preserve">BirthMonth</t>
  </si>
  <si>
    <t xml:space="preserve">BirthYear</t>
  </si>
  <si>
    <t xml:space="preserve">Age</t>
  </si>
  <si>
    <t xml:space="preserve">2329</t>
  </si>
  <si>
    <t xml:space="preserve">Male</t>
  </si>
  <si>
    <t xml:space="preserve">A1-</t>
  </si>
  <si>
    <t xml:space="preserve">L+</t>
  </si>
  <si>
    <t xml:space="preserve">A2</t>
  </si>
  <si>
    <t xml:space="preserve">4/7</t>
  </si>
  <si>
    <t xml:space="preserve">usa</t>
  </si>
  <si>
    <t xml:space="preserve">unknown</t>
  </si>
  <si>
    <t xml:space="preserve">European_x000b_</t>
  </si>
  <si>
    <t xml:space="preserve">North</t>
  </si>
  <si>
    <t xml:space="preserve">4850</t>
  </si>
  <si>
    <t xml:space="preserve">Female</t>
  </si>
  <si>
    <t xml:space="preserve">L-</t>
  </si>
  <si>
    <t xml:space="preserve">2/2</t>
  </si>
  <si>
    <t xml:space="preserve">irish</t>
  </si>
  <si>
    <t xml:space="preserve">3882</t>
  </si>
  <si>
    <t xml:space="preserve">A1+</t>
  </si>
  <si>
    <t xml:space="preserve">A1/A2</t>
  </si>
  <si>
    <t xml:space="preserve">4/4</t>
  </si>
  <si>
    <t xml:space="preserve">GUYANA SOUTH</t>
  </si>
  <si>
    <t xml:space="preserve">African American_x000b_South Asian_x000b_</t>
  </si>
  <si>
    <t xml:space="preserve">INDIAN AND BLA</t>
  </si>
  <si>
    <t xml:space="preserve">African American_x000b_</t>
  </si>
  <si>
    <t xml:space="preserve">African American_x000b_Other_x000b_</t>
  </si>
  <si>
    <t xml:space="preserve">South Asian_x000b_</t>
  </si>
  <si>
    <t xml:space="preserve">INDIAN</t>
  </si>
  <si>
    <t xml:space="preserve">Equator</t>
  </si>
  <si>
    <t xml:space="preserve">1899</t>
  </si>
  <si>
    <t xml:space="preserve">4179</t>
  </si>
  <si>
    <t xml:space="preserve">7981</t>
  </si>
  <si>
    <t xml:space="preserve">A1</t>
  </si>
  <si>
    <t xml:space="preserve">Jamaica</t>
  </si>
  <si>
    <t xml:space="preserve">Carribean_x000b_</t>
  </si>
  <si>
    <t xml:space="preserve">Caribbean (Bla</t>
  </si>
  <si>
    <t xml:space="preserve">Caribbean (Blac</t>
  </si>
  <si>
    <t xml:space="preserve">Caribbean (Black)</t>
  </si>
  <si>
    <t xml:space="preserve">4506</t>
  </si>
  <si>
    <t xml:space="preserve">Honduras</t>
  </si>
  <si>
    <t xml:space="preserve">Latino_x000b_</t>
  </si>
  <si>
    <t xml:space="preserve">Latino (centra</t>
  </si>
  <si>
    <t xml:space="preserve">Latina (central</t>
  </si>
  <si>
    <t xml:space="preserve">Latina (central american)</t>
  </si>
  <si>
    <t xml:space="preserve">Latino (central american)</t>
  </si>
  <si>
    <t xml:space="preserve">1980</t>
  </si>
  <si>
    <t xml:space="preserve">india</t>
  </si>
  <si>
    <t xml:space="preserve">6173</t>
  </si>
  <si>
    <t xml:space="preserve">5956</t>
  </si>
  <si>
    <t xml:space="preserve">COLOMBIA</t>
  </si>
  <si>
    <t xml:space="preserve">Natice  South American_x000b_</t>
  </si>
  <si>
    <t xml:space="preserve">1984</t>
  </si>
  <si>
    <t xml:space="preserve">2/7</t>
  </si>
  <si>
    <t xml:space="preserve">panama</t>
  </si>
  <si>
    <t xml:space="preserve">Native North American_x000b_</t>
  </si>
  <si>
    <t xml:space="preserve">2699</t>
  </si>
  <si>
    <t xml:space="preserve">2165</t>
  </si>
  <si>
    <t xml:space="preserve">Gambia</t>
  </si>
  <si>
    <t xml:space="preserve">African_x000b_</t>
  </si>
  <si>
    <t xml:space="preserve">4401</t>
  </si>
  <si>
    <t xml:space="preserve">hong kong</t>
  </si>
  <si>
    <t xml:space="preserve">East Asian_x000b_</t>
  </si>
  <si>
    <t xml:space="preserve">6604</t>
  </si>
  <si>
    <t xml:space="preserve">trinidad</t>
  </si>
  <si>
    <t xml:space="preserve">caribbean/west</t>
  </si>
  <si>
    <t xml:space="preserve">caribbean/west indian</t>
  </si>
  <si>
    <t xml:space="preserve">3020</t>
  </si>
  <si>
    <t xml:space="preserve">Myanmar (Burm</t>
  </si>
  <si>
    <t xml:space="preserve">South Asian_x000b_East Asian_x000b_</t>
  </si>
  <si>
    <t xml:space="preserve">South East Asi</t>
  </si>
  <si>
    <t xml:space="preserve">South East Asia</t>
  </si>
  <si>
    <t xml:space="preserve">5518</t>
  </si>
  <si>
    <t xml:space="preserve">Winter</t>
  </si>
  <si>
    <t xml:space="preserve">7/7</t>
  </si>
  <si>
    <t xml:space="preserve">USA</t>
  </si>
  <si>
    <t xml:space="preserve">5214</t>
  </si>
  <si>
    <t xml:space="preserve">2620</t>
  </si>
  <si>
    <t xml:space="preserve">2/4</t>
  </si>
  <si>
    <t xml:space="preserve">1884</t>
  </si>
  <si>
    <t xml:space="preserve">1357</t>
  </si>
  <si>
    <t xml:space="preserve">7505</t>
  </si>
  <si>
    <t xml:space="preserve">U.S.</t>
  </si>
  <si>
    <t xml:space="preserve">2518</t>
  </si>
  <si>
    <t xml:space="preserve">6063</t>
  </si>
  <si>
    <t xml:space="preserve">Irish</t>
  </si>
  <si>
    <t xml:space="preserve">5299</t>
  </si>
  <si>
    <t xml:space="preserve">5760</t>
  </si>
  <si>
    <t xml:space="preserve">american</t>
  </si>
  <si>
    <t xml:space="preserve">6420</t>
  </si>
  <si>
    <t xml:space="preserve">3/4</t>
  </si>
  <si>
    <t xml:space="preserve">us</t>
  </si>
  <si>
    <t xml:space="preserve">7522</t>
  </si>
  <si>
    <t xml:space="preserve">7027</t>
  </si>
  <si>
    <t xml:space="preserve">US</t>
  </si>
  <si>
    <t xml:space="preserve">2356</t>
  </si>
  <si>
    <t xml:space="preserve">2795</t>
  </si>
  <si>
    <t xml:space="preserve">2232</t>
  </si>
  <si>
    <t xml:space="preserve">7431</t>
  </si>
  <si>
    <t xml:space="preserve">7770</t>
  </si>
  <si>
    <t xml:space="preserve">2001</t>
  </si>
  <si>
    <t xml:space="preserve">3181</t>
  </si>
  <si>
    <t xml:space="preserve">6929</t>
  </si>
  <si>
    <t xml:space="preserve">1732</t>
  </si>
  <si>
    <t xml:space="preserve">belarus</t>
  </si>
  <si>
    <t xml:space="preserve">4763</t>
  </si>
  <si>
    <t xml:space="preserve">7082</t>
  </si>
  <si>
    <t xml:space="preserve">1213</t>
  </si>
  <si>
    <t xml:space="preserve">United States</t>
  </si>
  <si>
    <t xml:space="preserve">1471</t>
  </si>
  <si>
    <t xml:space="preserve">1990</t>
  </si>
  <si>
    <t xml:space="preserve">7991</t>
  </si>
  <si>
    <t xml:space="preserve">united states</t>
  </si>
  <si>
    <t xml:space="preserve">1621</t>
  </si>
  <si>
    <t xml:space="preserve">7314</t>
  </si>
  <si>
    <t xml:space="preserve">England</t>
  </si>
  <si>
    <t xml:space="preserve">6493</t>
  </si>
  <si>
    <t xml:space="preserve">2524</t>
  </si>
  <si>
    <t xml:space="preserve">Belarus</t>
  </si>
  <si>
    <t xml:space="preserve">1790</t>
  </si>
  <si>
    <t xml:space="preserve">4347</t>
  </si>
  <si>
    <t xml:space="preserve">America</t>
  </si>
  <si>
    <t xml:space="preserve">7062</t>
  </si>
  <si>
    <t xml:space="preserve">5026</t>
  </si>
  <si>
    <t xml:space="preserve">5563</t>
  </si>
  <si>
    <t xml:space="preserve">3958</t>
  </si>
  <si>
    <t xml:space="preserve">7036</t>
  </si>
  <si>
    <t xml:space="preserve">European_x000b_Native  South American</t>
  </si>
  <si>
    <t xml:space="preserve">1200</t>
  </si>
  <si>
    <t xml:space="preserve">4/5</t>
  </si>
  <si>
    <t xml:space="preserve">European_x000b_Native North American_x000b_</t>
  </si>
  <si>
    <t xml:space="preserve">6362</t>
  </si>
  <si>
    <t xml:space="preserve">European_x000b_East Asian_x000b_</t>
  </si>
  <si>
    <t xml:space="preserve">5677</t>
  </si>
  <si>
    <t xml:space="preserve">4961</t>
  </si>
  <si>
    <t xml:space="preserve">Middle Eastern _x000b_</t>
  </si>
  <si>
    <t xml:space="preserve">European_x000b_Middle Eastern _x000b_</t>
  </si>
  <si>
    <t xml:space="preserve">6879</t>
  </si>
  <si>
    <t xml:space="preserve">2069</t>
  </si>
  <si>
    <t xml:space="preserve">North America</t>
  </si>
  <si>
    <t xml:space="preserve">4797</t>
  </si>
  <si>
    <t xml:space="preserve">4707</t>
  </si>
  <si>
    <t xml:space="preserve">Israel</t>
  </si>
  <si>
    <t xml:space="preserve">2017</t>
  </si>
  <si>
    <t xml:space="preserve">European_x000b_Other_x000b_</t>
  </si>
  <si>
    <t xml:space="preserve">Italian</t>
  </si>
  <si>
    <t xml:space="preserve">Native  South American_x000b_</t>
  </si>
  <si>
    <t xml:space="preserve">Colombian</t>
  </si>
  <si>
    <t xml:space="preserve">Ukrainian</t>
  </si>
  <si>
    <t xml:space="preserve">3988</t>
  </si>
  <si>
    <t xml:space="preserve">european</t>
  </si>
  <si>
    <t xml:space="preserve">north american</t>
  </si>
  <si>
    <t xml:space="preserve">European_x000b_Native  South</t>
  </si>
  <si>
    <t xml:space="preserve">2676</t>
  </si>
  <si>
    <t xml:space="preserve">3/7</t>
  </si>
  <si>
    <t xml:space="preserve">6684</t>
  </si>
  <si>
    <t xml:space="preserve">U.S.A</t>
  </si>
  <si>
    <t xml:space="preserve">7540</t>
  </si>
  <si>
    <t xml:space="preserve">Cuban</t>
  </si>
  <si>
    <t xml:space="preserve">1773</t>
  </si>
  <si>
    <t xml:space="preserve">2639</t>
  </si>
  <si>
    <t xml:space="preserve">2223</t>
  </si>
  <si>
    <t xml:space="preserve">latino</t>
  </si>
  <si>
    <t xml:space="preserve">Latina</t>
  </si>
  <si>
    <t xml:space="preserve">Latino</t>
  </si>
  <si>
    <t xml:space="preserve">3793</t>
  </si>
  <si>
    <t xml:space="preserve">5187</t>
  </si>
  <si>
    <t xml:space="preserve">america</t>
  </si>
  <si>
    <t xml:space="preserve">7402</t>
  </si>
  <si>
    <t xml:space="preserve">Korea</t>
  </si>
  <si>
    <t xml:space="preserve">4739</t>
  </si>
  <si>
    <t xml:space="preserve">UNITED STATES</t>
  </si>
  <si>
    <t xml:space="preserve">LATINO</t>
  </si>
  <si>
    <t xml:space="preserve">LATINA</t>
  </si>
  <si>
    <t xml:space="preserve">3396</t>
  </si>
  <si>
    <t xml:space="preserve">Puerto Rican_x000b_</t>
  </si>
  <si>
    <t xml:space="preserve">Puerto Rican</t>
  </si>
  <si>
    <t xml:space="preserve">1748</t>
  </si>
  <si>
    <t xml:space="preserve">3092</t>
  </si>
  <si>
    <t xml:space="preserve">china</t>
  </si>
  <si>
    <t xml:space="preserve">7454</t>
  </si>
  <si>
    <t xml:space="preserve">5417</t>
  </si>
  <si>
    <t xml:space="preserve">5116</t>
  </si>
  <si>
    <t xml:space="preserve">5871</t>
  </si>
  <si>
    <t xml:space="preserve">5640</t>
  </si>
  <si>
    <t xml:space="preserve">2136</t>
  </si>
  <si>
    <t xml:space="preserve">1626</t>
  </si>
  <si>
    <t xml:space="preserve">Indo-Caribbean</t>
  </si>
  <si>
    <t xml:space="preserve"> Indo-Caribbean</t>
  </si>
  <si>
    <t xml:space="preserve">4910</t>
  </si>
  <si>
    <t xml:space="preserve">7860</t>
  </si>
  <si>
    <t xml:space="preserve">2326</t>
  </si>
  <si>
    <t xml:space="preserve">United State</t>
  </si>
  <si>
    <t xml:space="preserve">1485</t>
  </si>
  <si>
    <t xml:space="preserve">2508</t>
  </si>
  <si>
    <t xml:space="preserve">7944</t>
  </si>
  <si>
    <t xml:space="preserve">Hispanic_x000b_</t>
  </si>
  <si>
    <t xml:space="preserve">Hispanic</t>
  </si>
  <si>
    <t xml:space="preserve">6050</t>
  </si>
  <si>
    <t xml:space="preserve">3727</t>
  </si>
  <si>
    <t xml:space="preserve">Puerto Rican_x000b_Hispanic_x000b_</t>
  </si>
  <si>
    <t xml:space="preserve">Puerto Rican (</t>
  </si>
  <si>
    <t xml:space="preserve">East Asian_x000b_Puerto Rican_x000b_Hispani</t>
  </si>
  <si>
    <t xml:space="preserve">Puerto Rican (h</t>
  </si>
  <si>
    <t xml:space="preserve">6708</t>
  </si>
  <si>
    <t xml:space="preserve">2031</t>
  </si>
  <si>
    <t xml:space="preserve">u.s</t>
  </si>
  <si>
    <t xml:space="preserve">4505</t>
  </si>
  <si>
    <t xml:space="preserve">6662</t>
  </si>
  <si>
    <t xml:space="preserve">Puerto Rican_x000b_Latino_x000b_</t>
  </si>
  <si>
    <t xml:space="preserve">Puerto Rican /</t>
  </si>
  <si>
    <t xml:space="preserve">Puerto Rican / Latino</t>
  </si>
  <si>
    <t xml:space="preserve">4249</t>
  </si>
  <si>
    <t xml:space="preserve">5239</t>
  </si>
  <si>
    <t xml:space="preserve">7096</t>
  </si>
  <si>
    <t xml:space="preserve">7621</t>
  </si>
  <si>
    <t xml:space="preserve">Pacific Islander_x000b_</t>
  </si>
  <si>
    <t xml:space="preserve">7424</t>
  </si>
  <si>
    <t xml:space="preserve">7162</t>
  </si>
  <si>
    <t xml:space="preserve">5421</t>
  </si>
  <si>
    <t xml:space="preserve">China</t>
  </si>
  <si>
    <t xml:space="preserve">1936</t>
  </si>
  <si>
    <t xml:space="preserve">2610</t>
  </si>
  <si>
    <t xml:space="preserve">JAMAICAN</t>
  </si>
  <si>
    <t xml:space="preserve">2294</t>
  </si>
  <si>
    <t xml:space="preserve">korea</t>
  </si>
  <si>
    <t xml:space="preserve">5041</t>
  </si>
  <si>
    <t xml:space="preserve">5842</t>
  </si>
  <si>
    <t xml:space="preserve">Pakistan</t>
  </si>
  <si>
    <t xml:space="preserve">4959</t>
  </si>
  <si>
    <t xml:space="preserve">1051</t>
  </si>
  <si>
    <t xml:space="preserve">Not Winter</t>
  </si>
  <si>
    <t xml:space="preserve">1447</t>
  </si>
  <si>
    <t xml:space="preserve">5725</t>
  </si>
  <si>
    <t xml:space="preserve">5103</t>
  </si>
  <si>
    <t xml:space="preserve">3448</t>
  </si>
  <si>
    <t xml:space="preserve">1731</t>
  </si>
  <si>
    <t xml:space="preserve">2916</t>
  </si>
  <si>
    <t xml:space="preserve">4571</t>
  </si>
  <si>
    <t xml:space="preserve">1469</t>
  </si>
  <si>
    <t xml:space="preserve">1738</t>
  </si>
  <si>
    <t xml:space="preserve">7022</t>
  </si>
  <si>
    <t xml:space="preserve">7965</t>
  </si>
  <si>
    <t xml:space="preserve">4156</t>
  </si>
  <si>
    <t xml:space="preserve">AMERICA</t>
  </si>
  <si>
    <t xml:space="preserve">7821</t>
  </si>
  <si>
    <t xml:space="preserve">3787</t>
  </si>
  <si>
    <t xml:space="preserve">1575</t>
  </si>
  <si>
    <t xml:space="preserve">2802</t>
  </si>
  <si>
    <t xml:space="preserve">5002</t>
  </si>
  <si>
    <t xml:space="preserve">4737</t>
  </si>
  <si>
    <t xml:space="preserve">6259</t>
  </si>
  <si>
    <t xml:space="preserve">5347</t>
  </si>
  <si>
    <t xml:space="preserve">ukraine</t>
  </si>
  <si>
    <t xml:space="preserve">Other_x000b_</t>
  </si>
  <si>
    <t xml:space="preserve">ukrainian</t>
  </si>
  <si>
    <t xml:space="preserve">4872</t>
  </si>
  <si>
    <t xml:space="preserve">5501</t>
  </si>
  <si>
    <t xml:space="preserve">5990</t>
  </si>
  <si>
    <t xml:space="preserve">russia</t>
  </si>
  <si>
    <t xml:space="preserve">3717</t>
  </si>
  <si>
    <t xml:space="preserve">2/3</t>
  </si>
  <si>
    <t xml:space="preserve">Russia</t>
  </si>
  <si>
    <t xml:space="preserve">4485</t>
  </si>
  <si>
    <t xml:space="preserve">5865</t>
  </si>
  <si>
    <t xml:space="preserve">2101</t>
  </si>
  <si>
    <t xml:space="preserve">4196</t>
  </si>
  <si>
    <t xml:space="preserve">2982</t>
  </si>
  <si>
    <t xml:space="preserve">4/9</t>
  </si>
  <si>
    <t xml:space="preserve">6038</t>
  </si>
  <si>
    <t xml:space="preserve">7507</t>
  </si>
  <si>
    <t xml:space="preserve">7587</t>
  </si>
  <si>
    <t xml:space="preserve">6014</t>
  </si>
  <si>
    <t xml:space="preserve">7778</t>
  </si>
  <si>
    <t xml:space="preserve">7396</t>
  </si>
  <si>
    <t xml:space="preserve">3113</t>
  </si>
  <si>
    <t xml:space="preserve">russain</t>
  </si>
  <si>
    <t xml:space="preserve">5494</t>
  </si>
  <si>
    <t xml:space="preserve">4525</t>
  </si>
  <si>
    <t xml:space="preserve">4502</t>
  </si>
  <si>
    <t xml:space="preserve">5776</t>
  </si>
  <si>
    <t xml:space="preserve">6386</t>
  </si>
  <si>
    <t xml:space="preserve">3115</t>
  </si>
  <si>
    <t xml:space="preserve">1430</t>
  </si>
  <si>
    <t xml:space="preserve">4805</t>
  </si>
  <si>
    <t xml:space="preserve">1461</t>
  </si>
  <si>
    <t xml:space="preserve">1623</t>
  </si>
  <si>
    <t xml:space="preserve">6970</t>
  </si>
  <si>
    <t xml:space="preserve">united States</t>
  </si>
  <si>
    <t xml:space="preserve">European_x000b_African_x000b_</t>
  </si>
  <si>
    <t xml:space="preserve">Native North American_x000b_African_x000b_</t>
  </si>
  <si>
    <t xml:space="preserve">European_x000b_Native North A</t>
  </si>
  <si>
    <t xml:space="preserve">6774</t>
  </si>
  <si>
    <t xml:space="preserve">6117</t>
  </si>
  <si>
    <t xml:space="preserve">1296</t>
  </si>
  <si>
    <t xml:space="preserve">6638</t>
  </si>
  <si>
    <t xml:space="preserve">7732</t>
  </si>
  <si>
    <t xml:space="preserve">4263</t>
  </si>
  <si>
    <t xml:space="preserve">Caribbean Amer</t>
  </si>
  <si>
    <t xml:space="preserve">Caribbean Ameri</t>
  </si>
  <si>
    <t xml:space="preserve">Caribbean American</t>
  </si>
  <si>
    <t xml:space="preserve">2631</t>
  </si>
  <si>
    <t xml:space="preserve">7697</t>
  </si>
  <si>
    <t xml:space="preserve">Japan</t>
  </si>
  <si>
    <t xml:space="preserve">4489</t>
  </si>
  <si>
    <t xml:space="preserve">1872</t>
  </si>
  <si>
    <t xml:space="preserve">North-American</t>
  </si>
  <si>
    <t xml:space="preserve">Mother is Adopted but considered North American</t>
  </si>
  <si>
    <t xml:space="preserve">3986</t>
  </si>
  <si>
    <t xml:space="preserve">American</t>
  </si>
  <si>
    <t xml:space="preserve">1333</t>
  </si>
  <si>
    <t xml:space="preserve">South Korea</t>
  </si>
  <si>
    <t xml:space="preserve">2723</t>
  </si>
  <si>
    <t xml:space="preserve">5010</t>
  </si>
  <si>
    <t xml:space="preserve">7324</t>
  </si>
  <si>
    <t xml:space="preserve">5044</t>
  </si>
  <si>
    <t xml:space="preserve">5017</t>
  </si>
  <si>
    <t xml:space="preserve">KOREA</t>
  </si>
  <si>
    <t xml:space="preserve">4165</t>
  </si>
  <si>
    <t xml:space="preserve">5233</t>
  </si>
  <si>
    <t xml:space="preserve">1811</t>
  </si>
  <si>
    <t xml:space="preserve">3798</t>
  </si>
  <si>
    <t xml:space="preserve">3191</t>
  </si>
  <si>
    <t xml:space="preserve">5198</t>
  </si>
  <si>
    <t xml:space="preserve">4744</t>
  </si>
  <si>
    <t xml:space="preserve">3/3</t>
  </si>
  <si>
    <t xml:space="preserve">4591</t>
  </si>
  <si>
    <t xml:space="preserve">1152</t>
  </si>
  <si>
    <t xml:space="preserve">6307</t>
  </si>
  <si>
    <t xml:space="preserve">3633</t>
  </si>
  <si>
    <t xml:space="preserve">2957</t>
  </si>
  <si>
    <t xml:space="preserve">5527</t>
  </si>
  <si>
    <t xml:space="preserve">2214</t>
  </si>
  <si>
    <t xml:space="preserve">1038</t>
  </si>
  <si>
    <t xml:space="preserve">1789</t>
  </si>
  <si>
    <t xml:space="preserve">4717</t>
  </si>
  <si>
    <t xml:space="preserve">7310</t>
  </si>
  <si>
    <t xml:space="preserve">hispanic</t>
  </si>
  <si>
    <t xml:space="preserve">4316</t>
  </si>
  <si>
    <t xml:space="preserve">SOUTH KOREA</t>
  </si>
  <si>
    <t xml:space="preserve">124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196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L3" activeCellId="0" sqref="L3"/>
    </sheetView>
  </sheetViews>
  <sheetFormatPr defaultColWidth="8.82421875" defaultRowHeight="12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4.99"/>
    <col collapsed="false" customWidth="true" hidden="false" outlineLevel="0" max="4" min="4" style="0" width="23.99"/>
    <col collapsed="false" customWidth="true" hidden="false" outlineLevel="0" max="5" min="5" style="0" width="10.99"/>
    <col collapsed="false" customWidth="true" hidden="false" outlineLevel="0" max="6" min="6" style="0" width="16.5"/>
    <col collapsed="false" customWidth="true" hidden="false" outlineLevel="0" max="14" min="7" style="0" width="10.99"/>
    <col collapsed="false" customWidth="true" hidden="false" outlineLevel="0" max="15" min="15" style="0" width="24.99"/>
    <col collapsed="false" customWidth="true" hidden="false" outlineLevel="0" max="16" min="16" style="0" width="18.99"/>
    <col collapsed="false" customWidth="true" hidden="false" outlineLevel="0" max="17" min="17" style="0" width="23.99"/>
    <col collapsed="false" customWidth="true" hidden="false" outlineLevel="0" max="18" min="18" style="0" width="10.99"/>
    <col collapsed="false" customWidth="true" hidden="false" outlineLevel="0" max="19" min="19" style="0" width="17.99"/>
    <col collapsed="false" customWidth="true" hidden="false" outlineLevel="0" max="20" min="20" style="0" width="13.99"/>
    <col collapsed="false" customWidth="true" hidden="false" outlineLevel="0" max="21" min="21" style="0" width="14.99"/>
    <col collapsed="false" customWidth="true" hidden="false" outlineLevel="0" max="22" min="22" style="0" width="11.99"/>
    <col collapsed="false" customWidth="true" hidden="false" outlineLevel="0" max="23" min="23" style="0" width="23.99"/>
    <col collapsed="false" customWidth="true" hidden="false" outlineLevel="0" max="24" min="24" style="0" width="18.99"/>
    <col collapsed="false" customWidth="true" hidden="false" outlineLevel="0" max="25" min="25" style="0" width="20.99"/>
    <col collapsed="false" customWidth="true" hidden="false" outlineLevel="0" max="26" min="26" style="0" width="28.99"/>
    <col collapsed="false" customWidth="true" hidden="false" outlineLevel="0" max="27" min="27" style="0" width="16.99"/>
    <col collapsed="false" customWidth="true" hidden="false" outlineLevel="0" max="28" min="28" style="0" width="25.99"/>
    <col collapsed="false" customWidth="true" hidden="false" outlineLevel="0" max="29" min="29" style="0" width="12.99"/>
    <col collapsed="false" customWidth="true" hidden="false" outlineLevel="0" max="30" min="30" style="0" width="10.99"/>
    <col collapsed="false" customWidth="true" hidden="false" outlineLevel="0" max="31" min="31" style="0" width="28.99"/>
    <col collapsed="false" customWidth="true" hidden="false" outlineLevel="0" max="33" min="32" style="0" width="10.99"/>
    <col collapsed="false" customWidth="true" hidden="false" outlineLevel="0" max="34" min="34" style="0" width="13.99"/>
    <col collapsed="false" customWidth="true" hidden="false" outlineLevel="0" max="35" min="35" style="0" width="19.99"/>
    <col collapsed="false" customWidth="true" hidden="false" outlineLevel="0" max="36" min="36" style="0" width="21.99"/>
    <col collapsed="false" customWidth="true" hidden="false" outlineLevel="0" max="37" min="37" style="0" width="20.99"/>
    <col collapsed="false" customWidth="true" hidden="false" outlineLevel="0" max="38" min="38" style="0" width="15.99"/>
    <col collapsed="false" customWidth="true" hidden="false" outlineLevel="0" max="39" min="39" style="0" width="13.99"/>
    <col collapsed="false" customWidth="true" hidden="false" outlineLevel="0" max="40" min="40" style="0" width="15.99"/>
    <col collapsed="false" customWidth="true" hidden="false" outlineLevel="0" max="42" min="41" style="0" width="10.99"/>
    <col collapsed="false" customWidth="true" hidden="false" outlineLevel="0" max="43" min="43" style="0" width="30.99"/>
    <col collapsed="false" customWidth="true" hidden="false" outlineLevel="0" max="44" min="44" style="0" width="13.99"/>
    <col collapsed="false" customWidth="true" hidden="false" outlineLevel="0" max="45" min="45" style="0" width="30.99"/>
    <col collapsed="false" customWidth="true" hidden="false" outlineLevel="0" max="46" min="46" style="0" width="14.99"/>
    <col collapsed="false" customWidth="true" hidden="false" outlineLevel="0" max="47" min="47" style="0" width="22.99"/>
    <col collapsed="false" customWidth="true" hidden="false" outlineLevel="0" max="48" min="48" style="0" width="39.99"/>
    <col collapsed="false" customWidth="true" hidden="false" outlineLevel="0" max="49" min="49" style="0" width="30.99"/>
    <col collapsed="false" customWidth="true" hidden="false" outlineLevel="0" max="50" min="50" style="0" width="39.99"/>
    <col collapsed="false" customWidth="true" hidden="false" outlineLevel="0" max="53" min="51" style="0" width="10.99"/>
    <col collapsed="false" customWidth="true" hidden="false" outlineLevel="0" max="54" min="54" style="0" width="12.99"/>
    <col collapsed="false" customWidth="true" hidden="false" outlineLevel="0" max="57" min="55" style="0" width="10.99"/>
  </cols>
  <sheetData>
    <row r="1" customFormat="false" ht="1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1" t="s">
        <v>12</v>
      </c>
      <c r="N1" s="1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2" t="s">
        <v>22</v>
      </c>
      <c r="X1" s="3" t="s">
        <v>23</v>
      </c>
      <c r="Y1" s="3" t="s">
        <v>24</v>
      </c>
      <c r="Z1" s="1" t="s">
        <v>25</v>
      </c>
      <c r="AA1" s="2" t="s">
        <v>26</v>
      </c>
      <c r="AB1" s="2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customFormat="false" ht="12" hidden="false" customHeight="false" outlineLevel="0" collapsed="false">
      <c r="A2" s="1" t="s">
        <v>57</v>
      </c>
      <c r="B2" s="1" t="e">
        <f aca="false"/>
        <v>#NULL!</v>
      </c>
      <c r="C2" s="2" t="s">
        <v>58</v>
      </c>
      <c r="D2" s="2" t="s">
        <v>59</v>
      </c>
      <c r="E2" s="2" t="s">
        <v>60</v>
      </c>
      <c r="F2" s="1" t="s">
        <v>61</v>
      </c>
      <c r="G2" s="1" t="s">
        <v>62</v>
      </c>
      <c r="H2" s="1" t="n">
        <v>15</v>
      </c>
      <c r="I2" s="1" t="e">
        <f aca="false"/>
        <v>#NULL!</v>
      </c>
      <c r="J2" s="1" t="n">
        <v>91</v>
      </c>
      <c r="K2" s="2" t="n">
        <v>0</v>
      </c>
      <c r="L2" s="2" t="e">
        <f aca="false"/>
        <v>#NULL!</v>
      </c>
      <c r="M2" s="1" t="n">
        <v>-2.19039685808787</v>
      </c>
      <c r="N2" s="1" t="n">
        <v>-2.19039685808787</v>
      </c>
      <c r="O2" s="3" t="n">
        <v>13</v>
      </c>
      <c r="P2" s="3" t="n">
        <v>21</v>
      </c>
      <c r="Q2" s="3" t="n">
        <v>21</v>
      </c>
      <c r="R2" s="3" t="n">
        <v>55</v>
      </c>
      <c r="S2" s="3" t="n">
        <v>11</v>
      </c>
      <c r="T2" s="3" t="n">
        <v>4</v>
      </c>
      <c r="U2" s="3" t="n">
        <v>4</v>
      </c>
      <c r="V2" s="3" t="n">
        <v>6</v>
      </c>
      <c r="W2" s="2" t="n">
        <v>4</v>
      </c>
      <c r="X2" s="3" t="n">
        <v>9</v>
      </c>
      <c r="Y2" s="3" t="n">
        <v>23</v>
      </c>
      <c r="Z2" s="1" t="s">
        <v>29</v>
      </c>
      <c r="AA2" s="2" t="n">
        <v>0</v>
      </c>
      <c r="AB2" s="2" t="e">
        <f aca="false"/>
        <v>#NULL!</v>
      </c>
      <c r="AC2" s="2" t="s">
        <v>63</v>
      </c>
      <c r="AD2" s="1" t="n">
        <v>0.75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0</v>
      </c>
      <c r="AN2" s="1" t="n">
        <v>0</v>
      </c>
      <c r="AO2" s="1" t="n">
        <v>0</v>
      </c>
      <c r="AP2" s="1" t="n">
        <v>0.75</v>
      </c>
      <c r="AQ2" s="1"/>
      <c r="AR2" s="1" t="s">
        <v>64</v>
      </c>
      <c r="AS2" s="1" t="s">
        <v>65</v>
      </c>
      <c r="AT2" s="1"/>
      <c r="AU2" s="1" t="s">
        <v>65</v>
      </c>
      <c r="AV2" s="1"/>
      <c r="AW2" s="1" t="s">
        <v>65</v>
      </c>
      <c r="AX2" s="1"/>
      <c r="AY2" s="1" t="n">
        <v>0.006450645</v>
      </c>
      <c r="AZ2" s="1" t="n">
        <v>0.006450645</v>
      </c>
      <c r="BA2" s="1" t="n">
        <v>0.49716</v>
      </c>
      <c r="BB2" s="1" t="s">
        <v>66</v>
      </c>
      <c r="BC2" s="1" t="n">
        <v>11</v>
      </c>
      <c r="BD2" s="1" t="n">
        <v>1971</v>
      </c>
      <c r="BE2" s="1" t="n">
        <v>33.3333333333333</v>
      </c>
    </row>
    <row r="3" customFormat="false" ht="12" hidden="false" customHeight="false" outlineLevel="0" collapsed="false">
      <c r="A3" s="1" t="s">
        <v>67</v>
      </c>
      <c r="B3" s="1" t="e">
        <f aca="false"/>
        <v>#NULL!</v>
      </c>
      <c r="C3" s="2" t="s">
        <v>68</v>
      </c>
      <c r="D3" s="2" t="s">
        <v>59</v>
      </c>
      <c r="E3" s="2" t="s">
        <v>69</v>
      </c>
      <c r="F3" s="1" t="s">
        <v>61</v>
      </c>
      <c r="G3" s="1" t="s">
        <v>70</v>
      </c>
      <c r="H3" s="1" t="n">
        <v>14</v>
      </c>
      <c r="I3" s="1" t="e">
        <f aca="false"/>
        <v>#NULL!</v>
      </c>
      <c r="J3" s="1" t="n">
        <v>21</v>
      </c>
      <c r="K3" s="2" t="n">
        <v>0</v>
      </c>
      <c r="L3" s="2" t="e">
        <f aca="false"/>
        <v>#NULL!</v>
      </c>
      <c r="M3" s="1" t="n">
        <v>-4.26416166568293</v>
      </c>
      <c r="N3" s="1" t="e">
        <f aca="false"/>
        <v>#NULL!</v>
      </c>
      <c r="O3" s="3" t="n">
        <v>11</v>
      </c>
      <c r="P3" s="3" t="n">
        <v>16</v>
      </c>
      <c r="Q3" s="3" t="n">
        <v>23</v>
      </c>
      <c r="R3" s="3" t="n">
        <v>50</v>
      </c>
      <c r="S3" s="3" t="n">
        <v>3</v>
      </c>
      <c r="T3" s="3" t="n">
        <v>0</v>
      </c>
      <c r="U3" s="3" t="n">
        <v>2</v>
      </c>
      <c r="V3" s="3" t="n">
        <v>4</v>
      </c>
      <c r="W3" s="2" t="n">
        <v>1</v>
      </c>
      <c r="X3" s="3" t="n">
        <v>0</v>
      </c>
      <c r="Y3" s="3" t="n">
        <v>7</v>
      </c>
      <c r="Z3" s="1" t="s">
        <v>29</v>
      </c>
      <c r="AA3" s="2" t="n">
        <v>0</v>
      </c>
      <c r="AB3" s="2" t="e">
        <f aca="false"/>
        <v>#NULL!</v>
      </c>
      <c r="AC3" s="2" t="s">
        <v>63</v>
      </c>
      <c r="AD3" s="1" t="n">
        <v>0.5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.5</v>
      </c>
      <c r="AQ3" s="1" t="s">
        <v>65</v>
      </c>
      <c r="AR3" s="1" t="s">
        <v>71</v>
      </c>
      <c r="AS3" s="1" t="s">
        <v>65</v>
      </c>
      <c r="AT3" s="1"/>
      <c r="AU3" s="1"/>
      <c r="AV3" s="1"/>
      <c r="AW3" s="1"/>
      <c r="AX3" s="1"/>
      <c r="AY3" s="1" t="n">
        <v>5.443E-005</v>
      </c>
      <c r="AZ3" s="1" t="e">
        <f aca="false"/>
        <v>#NULL!</v>
      </c>
      <c r="BA3" s="1" t="n">
        <v>-3.10109</v>
      </c>
      <c r="BB3" s="1" t="s">
        <v>66</v>
      </c>
      <c r="BC3" s="1" t="n">
        <v>3</v>
      </c>
      <c r="BD3" s="1" t="n">
        <v>1978</v>
      </c>
      <c r="BE3" s="1" t="n">
        <v>27</v>
      </c>
    </row>
    <row r="4" customFormat="false" ht="12" hidden="false" customHeight="false" outlineLevel="0" collapsed="false">
      <c r="A4" s="1" t="s">
        <v>72</v>
      </c>
      <c r="B4" s="1" t="e">
        <f aca="false"/>
        <v>#NULL!</v>
      </c>
      <c r="C4" s="2" t="s">
        <v>68</v>
      </c>
      <c r="D4" s="2" t="s">
        <v>73</v>
      </c>
      <c r="E4" s="2" t="s">
        <v>69</v>
      </c>
      <c r="F4" s="1" t="s">
        <v>74</v>
      </c>
      <c r="G4" s="1" t="s">
        <v>75</v>
      </c>
      <c r="H4" s="1" t="e">
        <f aca="false"/>
        <v>#NULL!</v>
      </c>
      <c r="I4" s="1" t="n">
        <v>28</v>
      </c>
      <c r="J4" s="1" t="n">
        <v>27</v>
      </c>
      <c r="K4" s="2" t="n">
        <v>1</v>
      </c>
      <c r="L4" s="2" t="n">
        <v>1</v>
      </c>
      <c r="M4" s="1" t="e">
        <f aca="false"/>
        <v>#NULL!</v>
      </c>
      <c r="N4" s="1" t="e">
        <f aca="false"/>
        <v>#NULL!</v>
      </c>
      <c r="O4" s="3" t="n">
        <v>12</v>
      </c>
      <c r="P4" s="3" t="n">
        <v>17</v>
      </c>
      <c r="Q4" s="3" t="n">
        <v>16</v>
      </c>
      <c r="R4" s="3" t="n">
        <v>45</v>
      </c>
      <c r="S4" s="3" t="n">
        <v>9</v>
      </c>
      <c r="T4" s="3" t="n">
        <v>7</v>
      </c>
      <c r="U4" s="3" t="n">
        <v>2</v>
      </c>
      <c r="V4" s="3" t="n">
        <v>5</v>
      </c>
      <c r="W4" s="2" t="n">
        <v>0</v>
      </c>
      <c r="X4" s="3" t="n">
        <v>4</v>
      </c>
      <c r="Y4" s="3" t="n">
        <v>11</v>
      </c>
      <c r="Z4" s="1"/>
      <c r="AA4" s="2" t="e">
        <f aca="false"/>
        <v>#NULL!</v>
      </c>
      <c r="AB4" s="2" t="e">
        <f aca="false"/>
        <v>#NULL!</v>
      </c>
      <c r="AC4" s="2" t="s">
        <v>76</v>
      </c>
      <c r="AD4" s="1" t="n">
        <v>0</v>
      </c>
      <c r="AE4" s="1" t="n">
        <v>0</v>
      </c>
      <c r="AF4" s="1" t="n">
        <v>0.375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.5</v>
      </c>
      <c r="AO4" s="1" t="n">
        <v>0</v>
      </c>
      <c r="AP4" s="1" t="n">
        <v>0.875</v>
      </c>
      <c r="AQ4" s="1" t="s">
        <v>77</v>
      </c>
      <c r="AR4" s="1" t="s">
        <v>78</v>
      </c>
      <c r="AS4" s="1" t="s">
        <v>79</v>
      </c>
      <c r="AT4" s="1"/>
      <c r="AU4" s="1" t="s">
        <v>80</v>
      </c>
      <c r="AV4" s="1"/>
      <c r="AW4" s="1" t="s">
        <v>81</v>
      </c>
      <c r="AX4" s="1" t="s">
        <v>82</v>
      </c>
      <c r="AY4" s="1" t="e">
        <f aca="false"/>
        <v>#NULL!</v>
      </c>
      <c r="AZ4" s="1" t="e">
        <f aca="false"/>
        <v>#NULL!</v>
      </c>
      <c r="BA4" s="1" t="e">
        <f aca="false"/>
        <v>#NULL!</v>
      </c>
      <c r="BB4" s="1" t="s">
        <v>83</v>
      </c>
      <c r="BC4" s="1" t="e">
        <f aca="false"/>
        <v>#NULL!</v>
      </c>
      <c r="BD4" s="1" t="n">
        <v>1984</v>
      </c>
      <c r="BE4" s="1" t="e">
        <f aca="false"/>
        <v>#NULL!</v>
      </c>
    </row>
    <row r="5" customFormat="false" ht="12" hidden="false" customHeight="false" outlineLevel="0" collapsed="false">
      <c r="A5" s="1" t="s">
        <v>84</v>
      </c>
      <c r="B5" s="1" t="e">
        <f aca="false"/>
        <v>#NULL!</v>
      </c>
      <c r="C5" s="2" t="s">
        <v>68</v>
      </c>
      <c r="D5" s="2" t="s">
        <v>59</v>
      </c>
      <c r="E5" s="2" t="s">
        <v>69</v>
      </c>
      <c r="F5" s="1" t="s">
        <v>61</v>
      </c>
      <c r="G5" s="1" t="s">
        <v>75</v>
      </c>
      <c r="H5" s="1" t="e">
        <f aca="false"/>
        <v>#NULL!</v>
      </c>
      <c r="I5" s="1" t="e">
        <f aca="false"/>
        <v>#NULL!</v>
      </c>
      <c r="J5" s="1" t="e">
        <f aca="false"/>
        <v>#NULL!</v>
      </c>
      <c r="K5" s="2" t="e">
        <f aca="false"/>
        <v>#NULL!</v>
      </c>
      <c r="L5" s="2" t="e">
        <f aca="false"/>
        <v>#NULL!</v>
      </c>
      <c r="M5" s="1" t="n">
        <v>-0.826060444207167</v>
      </c>
      <c r="N5" s="1" t="n">
        <v>-0.826060444207167</v>
      </c>
      <c r="O5" s="3" t="n">
        <v>11</v>
      </c>
      <c r="P5" s="3" t="n">
        <v>17</v>
      </c>
      <c r="Q5" s="3" t="n">
        <v>25</v>
      </c>
      <c r="R5" s="3" t="n">
        <v>53</v>
      </c>
      <c r="S5" s="3" t="n">
        <v>5</v>
      </c>
      <c r="T5" s="3" t="n">
        <v>2</v>
      </c>
      <c r="U5" s="3" t="n">
        <v>4</v>
      </c>
      <c r="V5" s="3" t="n">
        <v>5</v>
      </c>
      <c r="W5" s="2" t="n">
        <v>2</v>
      </c>
      <c r="X5" s="3" t="n">
        <v>6</v>
      </c>
      <c r="Y5" s="3" t="n">
        <v>17</v>
      </c>
      <c r="Z5" s="1"/>
      <c r="AA5" s="2" t="e">
        <f aca="false"/>
        <v>#NULL!</v>
      </c>
      <c r="AB5" s="2" t="e">
        <f aca="false"/>
        <v>#NULL!</v>
      </c>
      <c r="AC5" s="2"/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/>
      <c r="AR5" s="1"/>
      <c r="AS5" s="1"/>
      <c r="AT5" s="1"/>
      <c r="AU5" s="1"/>
      <c r="AV5" s="1"/>
      <c r="AW5" s="1"/>
      <c r="AX5" s="1"/>
      <c r="AY5" s="1" t="n">
        <v>0.149258666</v>
      </c>
      <c r="AZ5" s="1" t="n">
        <v>0.149258666</v>
      </c>
      <c r="BA5" s="1" t="n">
        <v>0.96858</v>
      </c>
      <c r="BB5" s="1"/>
      <c r="BC5" s="1" t="e">
        <f aca="false"/>
        <v>#NULL!</v>
      </c>
      <c r="BD5" s="1" t="e">
        <f aca="false"/>
        <v>#NULL!</v>
      </c>
      <c r="BE5" s="1" t="e">
        <f aca="false"/>
        <v>#NULL!</v>
      </c>
    </row>
    <row r="6" customFormat="false" ht="12" hidden="false" customHeight="false" outlineLevel="0" collapsed="false">
      <c r="A6" s="1" t="s">
        <v>85</v>
      </c>
      <c r="B6" s="1" t="e">
        <f aca="false"/>
        <v>#NULL!</v>
      </c>
      <c r="C6" s="2" t="s">
        <v>68</v>
      </c>
      <c r="D6" s="2" t="s">
        <v>59</v>
      </c>
      <c r="E6" s="2" t="s">
        <v>69</v>
      </c>
      <c r="F6" s="1" t="s">
        <v>61</v>
      </c>
      <c r="G6" s="1" t="s">
        <v>70</v>
      </c>
      <c r="H6" s="1" t="e">
        <f aca="false"/>
        <v>#NULL!</v>
      </c>
      <c r="I6" s="1" t="e">
        <f aca="false"/>
        <v>#NULL!</v>
      </c>
      <c r="J6" s="1" t="e">
        <f aca="false"/>
        <v>#NULL!</v>
      </c>
      <c r="K6" s="2" t="e">
        <f aca="false"/>
        <v>#NULL!</v>
      </c>
      <c r="L6" s="2" t="e">
        <f aca="false"/>
        <v>#NULL!</v>
      </c>
      <c r="M6" s="1" t="n">
        <v>-0.189222767370584</v>
      </c>
      <c r="N6" s="1" t="n">
        <v>-0.189222767370584</v>
      </c>
      <c r="O6" s="3" t="e">
        <f aca="false"/>
        <v>#NULL!</v>
      </c>
      <c r="P6" s="3" t="e">
        <f aca="false"/>
        <v>#NULL!</v>
      </c>
      <c r="Q6" s="3" t="e">
        <f aca="false"/>
        <v>#NULL!</v>
      </c>
      <c r="R6" s="3" t="e">
        <f aca="false"/>
        <v>#NULL!</v>
      </c>
      <c r="S6" s="3" t="n">
        <v>5</v>
      </c>
      <c r="T6" s="3" t="n">
        <v>3</v>
      </c>
      <c r="U6" s="3" t="n">
        <v>1</v>
      </c>
      <c r="V6" s="3" t="n">
        <v>4</v>
      </c>
      <c r="W6" s="2" t="n">
        <v>1</v>
      </c>
      <c r="X6" s="3" t="n">
        <v>3</v>
      </c>
      <c r="Y6" s="3" t="n">
        <v>9</v>
      </c>
      <c r="Z6" s="1"/>
      <c r="AA6" s="2" t="e">
        <f aca="false"/>
        <v>#NULL!</v>
      </c>
      <c r="AB6" s="2" t="e">
        <f aca="false"/>
        <v>#NULL!</v>
      </c>
      <c r="AC6" s="2"/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/>
      <c r="AR6" s="1"/>
      <c r="AS6" s="1"/>
      <c r="AT6" s="1"/>
      <c r="AU6" s="1"/>
      <c r="AV6" s="1"/>
      <c r="AW6" s="1"/>
      <c r="AX6" s="1"/>
      <c r="AY6" s="1" t="n">
        <v>0.646810755</v>
      </c>
      <c r="AZ6" s="1" t="n">
        <v>0.646810755</v>
      </c>
      <c r="BA6" s="1" t="n">
        <v>0.8666</v>
      </c>
      <c r="BB6" s="1"/>
      <c r="BC6" s="1" t="e">
        <f aca="false"/>
        <v>#NULL!</v>
      </c>
      <c r="BD6" s="1" t="e">
        <f aca="false"/>
        <v>#NULL!</v>
      </c>
      <c r="BE6" s="1" t="e">
        <f aca="false"/>
        <v>#NULL!</v>
      </c>
    </row>
    <row r="7" customFormat="false" ht="12" hidden="false" customHeight="false" outlineLevel="0" collapsed="false">
      <c r="A7" s="1" t="s">
        <v>86</v>
      </c>
      <c r="B7" s="1" t="e">
        <f aca="false"/>
        <v>#NULL!</v>
      </c>
      <c r="C7" s="2" t="s">
        <v>68</v>
      </c>
      <c r="D7" s="2" t="s">
        <v>73</v>
      </c>
      <c r="E7" s="2" t="s">
        <v>69</v>
      </c>
      <c r="F7" s="1" t="s">
        <v>87</v>
      </c>
      <c r="G7" s="1" t="s">
        <v>75</v>
      </c>
      <c r="H7" s="1" t="e">
        <f aca="false"/>
        <v>#NULL!</v>
      </c>
      <c r="I7" s="1" t="n">
        <v>29</v>
      </c>
      <c r="J7" s="1" t="e">
        <f aca="false"/>
        <v>#NULL!</v>
      </c>
      <c r="K7" s="2" t="n">
        <v>1</v>
      </c>
      <c r="L7" s="2" t="n">
        <v>1</v>
      </c>
      <c r="M7" s="1" t="n">
        <v>-1.16814632497535</v>
      </c>
      <c r="N7" s="1" t="n">
        <v>-1.16814632497535</v>
      </c>
      <c r="O7" s="3" t="n">
        <v>14</v>
      </c>
      <c r="P7" s="3" t="n">
        <v>21</v>
      </c>
      <c r="Q7" s="3" t="n">
        <v>26</v>
      </c>
      <c r="R7" s="3" t="n">
        <v>61</v>
      </c>
      <c r="S7" s="3" t="n">
        <v>2</v>
      </c>
      <c r="T7" s="3" t="n">
        <v>6</v>
      </c>
      <c r="U7" s="3" t="n">
        <v>2</v>
      </c>
      <c r="V7" s="3" t="n">
        <v>0</v>
      </c>
      <c r="W7" s="2" t="n">
        <v>3</v>
      </c>
      <c r="X7" s="3" t="n">
        <v>1</v>
      </c>
      <c r="Y7" s="3" t="n">
        <v>6</v>
      </c>
      <c r="Z7" s="1" t="s">
        <v>30</v>
      </c>
      <c r="AA7" s="2" t="n">
        <v>0</v>
      </c>
      <c r="AB7" s="2" t="n">
        <v>0</v>
      </c>
      <c r="AC7" s="2" t="s">
        <v>88</v>
      </c>
      <c r="AD7" s="1" t="n">
        <v>0</v>
      </c>
      <c r="AE7" s="1" t="n">
        <v>1</v>
      </c>
      <c r="AF7" s="1" t="n">
        <v>0</v>
      </c>
      <c r="AG7" s="1" t="n">
        <v>0</v>
      </c>
      <c r="AH7" s="1" t="n">
        <v>0</v>
      </c>
      <c r="AI7" s="1" t="n">
        <v>1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1</v>
      </c>
      <c r="AQ7" s="1" t="s">
        <v>89</v>
      </c>
      <c r="AR7" s="1" t="s">
        <v>90</v>
      </c>
      <c r="AS7" s="1" t="s">
        <v>89</v>
      </c>
      <c r="AT7" s="1" t="s">
        <v>91</v>
      </c>
      <c r="AU7" s="1" t="s">
        <v>89</v>
      </c>
      <c r="AV7" s="1" t="s">
        <v>92</v>
      </c>
      <c r="AW7" s="1" t="s">
        <v>89</v>
      </c>
      <c r="AX7" s="1" t="s">
        <v>92</v>
      </c>
      <c r="AY7" s="1" t="n">
        <v>0.067897483</v>
      </c>
      <c r="AZ7" s="1" t="n">
        <v>0.067897483</v>
      </c>
      <c r="BA7" s="1" t="n">
        <v>0.98774</v>
      </c>
      <c r="BB7" s="1" t="s">
        <v>83</v>
      </c>
      <c r="BC7" s="1" t="n">
        <v>1</v>
      </c>
      <c r="BD7" s="1" t="n">
        <v>1987</v>
      </c>
      <c r="BE7" s="1" t="n">
        <v>18.1666666666667</v>
      </c>
    </row>
    <row r="8" customFormat="false" ht="12" hidden="false" customHeight="false" outlineLevel="0" collapsed="false">
      <c r="A8" s="1" t="s">
        <v>93</v>
      </c>
      <c r="B8" s="1" t="e">
        <f aca="false"/>
        <v>#NULL!</v>
      </c>
      <c r="C8" s="2" t="s">
        <v>68</v>
      </c>
      <c r="D8" s="2" t="s">
        <v>73</v>
      </c>
      <c r="E8" s="2" t="s">
        <v>69</v>
      </c>
      <c r="F8" s="1" t="s">
        <v>74</v>
      </c>
      <c r="G8" s="1" t="s">
        <v>75</v>
      </c>
      <c r="H8" s="1" t="n">
        <v>22</v>
      </c>
      <c r="I8" s="1" t="n">
        <v>27</v>
      </c>
      <c r="J8" s="1" t="n">
        <v>33</v>
      </c>
      <c r="K8" s="2" t="n">
        <v>0</v>
      </c>
      <c r="L8" s="2" t="n">
        <v>1</v>
      </c>
      <c r="M8" s="1" t="n">
        <v>-0.422728977823934</v>
      </c>
      <c r="N8" s="1" t="n">
        <v>-0.422728977823934</v>
      </c>
      <c r="O8" s="3" t="n">
        <v>14</v>
      </c>
      <c r="P8" s="3" t="n">
        <v>18</v>
      </c>
      <c r="Q8" s="3" t="n">
        <v>22</v>
      </c>
      <c r="R8" s="3" t="n">
        <v>54</v>
      </c>
      <c r="S8" s="3" t="n">
        <v>3</v>
      </c>
      <c r="T8" s="3" t="n">
        <v>6</v>
      </c>
      <c r="U8" s="3" t="n">
        <v>3</v>
      </c>
      <c r="V8" s="3" t="n">
        <v>5</v>
      </c>
      <c r="W8" s="2" t="n">
        <v>2</v>
      </c>
      <c r="X8" s="3" t="n">
        <v>3</v>
      </c>
      <c r="Y8" s="3" t="n">
        <v>13</v>
      </c>
      <c r="Z8" s="1" t="s">
        <v>30</v>
      </c>
      <c r="AA8" s="2" t="n">
        <v>0</v>
      </c>
      <c r="AB8" s="2" t="n">
        <v>0</v>
      </c>
      <c r="AC8" s="2" t="s">
        <v>94</v>
      </c>
      <c r="AD8" s="1" t="n">
        <v>0</v>
      </c>
      <c r="AE8" s="1" t="n">
        <v>1</v>
      </c>
      <c r="AF8" s="1" t="n">
        <v>0</v>
      </c>
      <c r="AG8" s="1" t="n">
        <v>0</v>
      </c>
      <c r="AH8" s="1" t="n">
        <v>1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1</v>
      </c>
      <c r="AQ8" s="1" t="s">
        <v>95</v>
      </c>
      <c r="AR8" s="1" t="s">
        <v>96</v>
      </c>
      <c r="AS8" s="1" t="s">
        <v>95</v>
      </c>
      <c r="AT8" s="1" t="s">
        <v>97</v>
      </c>
      <c r="AU8" s="1" t="s">
        <v>95</v>
      </c>
      <c r="AV8" s="1" t="s">
        <v>98</v>
      </c>
      <c r="AW8" s="1" t="s">
        <v>95</v>
      </c>
      <c r="AX8" s="1" t="s">
        <v>99</v>
      </c>
      <c r="AY8" s="1" t="n">
        <v>0.377807889</v>
      </c>
      <c r="AZ8" s="1" t="n">
        <v>0.377807889</v>
      </c>
      <c r="BA8" s="1" t="n">
        <v>0.94315</v>
      </c>
      <c r="BB8" s="1" t="s">
        <v>83</v>
      </c>
      <c r="BC8" s="1" t="n">
        <v>1</v>
      </c>
      <c r="BD8" s="1" t="n">
        <v>1982</v>
      </c>
      <c r="BE8" s="1" t="n">
        <v>23.1666666666667</v>
      </c>
    </row>
    <row r="9" customFormat="false" ht="12" hidden="false" customHeight="false" outlineLevel="0" collapsed="false">
      <c r="A9" s="1" t="s">
        <v>100</v>
      </c>
      <c r="B9" s="1" t="e">
        <f aca="false"/>
        <v>#NULL!</v>
      </c>
      <c r="C9" s="2" t="s">
        <v>68</v>
      </c>
      <c r="D9" s="2" t="s">
        <v>59</v>
      </c>
      <c r="E9" s="2" t="s">
        <v>69</v>
      </c>
      <c r="F9" s="1" t="s">
        <v>61</v>
      </c>
      <c r="G9" s="1" t="s">
        <v>75</v>
      </c>
      <c r="H9" s="1" t="e">
        <f aca="false"/>
        <v>#NULL!</v>
      </c>
      <c r="I9" s="1" t="n">
        <v>28</v>
      </c>
      <c r="J9" s="1" t="e">
        <f aca="false"/>
        <v>#NULL!</v>
      </c>
      <c r="K9" s="2" t="n">
        <v>1</v>
      </c>
      <c r="L9" s="2" t="n">
        <v>1</v>
      </c>
      <c r="M9" s="1" t="n">
        <v>-2.68976160773621</v>
      </c>
      <c r="N9" s="1" t="e">
        <f aca="false"/>
        <v>#NULL!</v>
      </c>
      <c r="O9" s="3" t="n">
        <v>21</v>
      </c>
      <c r="P9" s="3" t="e">
        <f aca="false"/>
        <v>#NULL!</v>
      </c>
      <c r="Q9" s="3" t="n">
        <v>32</v>
      </c>
      <c r="R9" s="3" t="e">
        <f aca="false"/>
        <v>#NULL!</v>
      </c>
      <c r="S9" s="3" t="n">
        <v>7</v>
      </c>
      <c r="T9" s="3" t="n">
        <v>12</v>
      </c>
      <c r="U9" s="3" t="n">
        <v>6</v>
      </c>
      <c r="V9" s="3" t="n">
        <v>3</v>
      </c>
      <c r="W9" s="2" t="n">
        <v>4</v>
      </c>
      <c r="X9" s="3" t="n">
        <v>3</v>
      </c>
      <c r="Y9" s="3" t="n">
        <v>16</v>
      </c>
      <c r="Z9" s="1"/>
      <c r="AA9" s="2" t="n">
        <v>1</v>
      </c>
      <c r="AB9" s="2" t="n">
        <v>1</v>
      </c>
      <c r="AC9" s="2" t="s">
        <v>101</v>
      </c>
      <c r="AD9" s="1" t="n">
        <v>0</v>
      </c>
      <c r="AE9" s="1" t="n">
        <v>0</v>
      </c>
      <c r="AF9" s="1" t="n">
        <v>1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1</v>
      </c>
      <c r="AQ9" s="1" t="s">
        <v>81</v>
      </c>
      <c r="AR9" s="1"/>
      <c r="AS9" s="1" t="s">
        <v>81</v>
      </c>
      <c r="AT9" s="1"/>
      <c r="AU9" s="1" t="s">
        <v>81</v>
      </c>
      <c r="AV9" s="1"/>
      <c r="AW9" s="1" t="s">
        <v>81</v>
      </c>
      <c r="AX9" s="1"/>
      <c r="AY9" s="1" t="n">
        <v>0.002042859</v>
      </c>
      <c r="AZ9" s="1" t="e">
        <f aca="false"/>
        <v>#NULL!</v>
      </c>
      <c r="BA9" s="1" t="n">
        <v>-0.72885</v>
      </c>
      <c r="BB9" s="1" t="s">
        <v>83</v>
      </c>
      <c r="BC9" s="1" t="n">
        <v>6</v>
      </c>
      <c r="BD9" s="1" t="n">
        <v>1986</v>
      </c>
      <c r="BE9" s="1" t="n">
        <v>18.75</v>
      </c>
    </row>
    <row r="10" customFormat="false" ht="12" hidden="false" customHeight="false" outlineLevel="0" collapsed="false">
      <c r="A10" s="1" t="s">
        <v>102</v>
      </c>
      <c r="B10" s="1" t="e">
        <f aca="false"/>
        <v>#NULL!</v>
      </c>
      <c r="C10" s="2" t="s">
        <v>68</v>
      </c>
      <c r="D10" s="2" t="s">
        <v>73</v>
      </c>
      <c r="E10" s="2" t="s">
        <v>60</v>
      </c>
      <c r="F10" s="1" t="s">
        <v>74</v>
      </c>
      <c r="G10" s="1" t="s">
        <v>62</v>
      </c>
      <c r="H10" s="1" t="e">
        <f aca="false"/>
        <v>#NULL!</v>
      </c>
      <c r="I10" s="1" t="e">
        <f aca="false"/>
        <v>#NULL!</v>
      </c>
      <c r="J10" s="1" t="n">
        <v>35</v>
      </c>
      <c r="K10" s="2" t="n">
        <v>1</v>
      </c>
      <c r="L10" s="2" t="n">
        <v>0</v>
      </c>
      <c r="M10" s="1" t="n">
        <v>-0.517453837820438</v>
      </c>
      <c r="N10" s="1" t="e">
        <f aca="false"/>
        <v>#NULL!</v>
      </c>
      <c r="O10" s="3" t="e">
        <f aca="false"/>
        <v>#NULL!</v>
      </c>
      <c r="P10" s="3" t="n">
        <v>24</v>
      </c>
      <c r="Q10" s="3" t="n">
        <v>19</v>
      </c>
      <c r="R10" s="3" t="e">
        <f aca="false"/>
        <v>#NULL!</v>
      </c>
      <c r="S10" s="3" t="n">
        <v>7</v>
      </c>
      <c r="T10" s="3" t="n">
        <v>8</v>
      </c>
      <c r="U10" s="3" t="n">
        <v>2</v>
      </c>
      <c r="V10" s="3" t="n">
        <v>5</v>
      </c>
      <c r="W10" s="2" t="n">
        <v>4</v>
      </c>
      <c r="X10" s="3" t="n">
        <v>5</v>
      </c>
      <c r="Y10" s="3" t="n">
        <v>16</v>
      </c>
      <c r="Z10" s="1"/>
      <c r="AA10" s="2" t="n">
        <v>1</v>
      </c>
      <c r="AB10" s="2" t="n">
        <v>1</v>
      </c>
      <c r="AC10" s="2" t="s">
        <v>101</v>
      </c>
      <c r="AD10" s="1" t="n">
        <v>0</v>
      </c>
      <c r="AE10" s="1" t="n">
        <v>0</v>
      </c>
      <c r="AF10" s="1" t="n">
        <v>1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1</v>
      </c>
      <c r="AQ10" s="1" t="s">
        <v>81</v>
      </c>
      <c r="AR10" s="1"/>
      <c r="AS10" s="1" t="s">
        <v>81</v>
      </c>
      <c r="AT10" s="1"/>
      <c r="AU10" s="1" t="s">
        <v>81</v>
      </c>
      <c r="AV10" s="1"/>
      <c r="AW10" s="1" t="s">
        <v>81</v>
      </c>
      <c r="AX10" s="1"/>
      <c r="AY10" s="1" t="n">
        <v>0.303770896</v>
      </c>
      <c r="AZ10" s="1" t="e">
        <f aca="false"/>
        <v>#NULL!</v>
      </c>
      <c r="BA10" s="1" t="n">
        <v>-0.76947</v>
      </c>
      <c r="BB10" s="1" t="s">
        <v>83</v>
      </c>
      <c r="BC10" s="1" t="n">
        <v>6</v>
      </c>
      <c r="BD10" s="1" t="n">
        <v>1986</v>
      </c>
      <c r="BE10" s="1" t="n">
        <v>18.75</v>
      </c>
    </row>
    <row r="11" customFormat="false" ht="12" hidden="false" customHeight="false" outlineLevel="0" collapsed="false">
      <c r="A11" s="1" t="s">
        <v>103</v>
      </c>
      <c r="B11" s="1" t="e">
        <f aca="false"/>
        <v>#NULL!</v>
      </c>
      <c r="C11" s="2" t="s">
        <v>68</v>
      </c>
      <c r="D11" s="2" t="s">
        <v>73</v>
      </c>
      <c r="E11" s="2" t="s">
        <v>60</v>
      </c>
      <c r="F11" s="1" t="s">
        <v>87</v>
      </c>
      <c r="G11" s="1" t="s">
        <v>62</v>
      </c>
      <c r="H11" s="1" t="e">
        <f aca="false"/>
        <v>#NULL!</v>
      </c>
      <c r="I11" s="1" t="n">
        <v>29</v>
      </c>
      <c r="J11" s="1" t="n">
        <v>29</v>
      </c>
      <c r="K11" s="2" t="e">
        <f aca="false"/>
        <v>#NULL!</v>
      </c>
      <c r="L11" s="2" t="n">
        <v>1</v>
      </c>
      <c r="M11" s="1" t="n">
        <v>0.23619585298201</v>
      </c>
      <c r="N11" s="1" t="n">
        <v>0.23619585298201</v>
      </c>
      <c r="O11" s="3" t="n">
        <v>14</v>
      </c>
      <c r="P11" s="3" t="n">
        <v>19</v>
      </c>
      <c r="Q11" s="3" t="n">
        <v>27</v>
      </c>
      <c r="R11" s="3" t="n">
        <v>60</v>
      </c>
      <c r="S11" s="3" t="n">
        <v>9</v>
      </c>
      <c r="T11" s="3" t="n">
        <v>4</v>
      </c>
      <c r="U11" s="3" t="n">
        <v>3</v>
      </c>
      <c r="V11" s="3" t="n">
        <v>6</v>
      </c>
      <c r="W11" s="2" t="n">
        <v>0</v>
      </c>
      <c r="X11" s="3" t="n">
        <v>8</v>
      </c>
      <c r="Y11" s="3" t="n">
        <v>17</v>
      </c>
      <c r="Z11" s="1" t="s">
        <v>30</v>
      </c>
      <c r="AA11" s="2" t="n">
        <v>0</v>
      </c>
      <c r="AB11" s="2" t="n">
        <v>0</v>
      </c>
      <c r="AC11" s="2" t="s">
        <v>104</v>
      </c>
      <c r="AD11" s="1" t="n">
        <v>0</v>
      </c>
      <c r="AE11" s="1" t="n">
        <v>1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1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1</v>
      </c>
      <c r="AQ11" s="1" t="s">
        <v>105</v>
      </c>
      <c r="AR11" s="1"/>
      <c r="AS11" s="1" t="s">
        <v>105</v>
      </c>
      <c r="AT11" s="1"/>
      <c r="AU11" s="1" t="s">
        <v>105</v>
      </c>
      <c r="AV11" s="1"/>
      <c r="AW11" s="1" t="s">
        <v>105</v>
      </c>
      <c r="AX11" s="1"/>
      <c r="AY11" s="1" t="n">
        <v>1.722645258</v>
      </c>
      <c r="AZ11" s="1" t="n">
        <v>1.722645258</v>
      </c>
      <c r="BA11" s="1" t="n">
        <v>0.89109</v>
      </c>
      <c r="BB11" s="1" t="s">
        <v>83</v>
      </c>
      <c r="BC11" s="1" t="n">
        <v>10</v>
      </c>
      <c r="BD11" s="1" t="n">
        <v>1986</v>
      </c>
      <c r="BE11" s="1" t="n">
        <v>18.4166666666667</v>
      </c>
    </row>
    <row r="12" customFormat="false" ht="12" hidden="false" customHeight="false" outlineLevel="0" collapsed="false">
      <c r="A12" s="1" t="s">
        <v>106</v>
      </c>
      <c r="B12" s="1" t="e">
        <f aca="false"/>
        <v>#NULL!</v>
      </c>
      <c r="C12" s="2" t="s">
        <v>68</v>
      </c>
      <c r="D12" s="2" t="s">
        <v>59</v>
      </c>
      <c r="E12" s="2" t="s">
        <v>60</v>
      </c>
      <c r="F12" s="1" t="s">
        <v>61</v>
      </c>
      <c r="G12" s="1" t="s">
        <v>107</v>
      </c>
      <c r="H12" s="1" t="n">
        <v>17</v>
      </c>
      <c r="I12" s="1" t="n">
        <v>28</v>
      </c>
      <c r="J12" s="1" t="n">
        <v>34</v>
      </c>
      <c r="K12" s="2" t="n">
        <v>0</v>
      </c>
      <c r="L12" s="2" t="n">
        <v>1</v>
      </c>
      <c r="M12" s="1" t="n">
        <v>-2.17203488574036</v>
      </c>
      <c r="N12" s="1" t="e">
        <f aca="false"/>
        <v>#NULL!</v>
      </c>
      <c r="O12" s="3" t="n">
        <v>13</v>
      </c>
      <c r="P12" s="3" t="n">
        <v>26</v>
      </c>
      <c r="Q12" s="3" t="n">
        <v>23</v>
      </c>
      <c r="R12" s="3" t="n">
        <v>62</v>
      </c>
      <c r="S12" s="3" t="n">
        <v>12</v>
      </c>
      <c r="T12" s="3" t="n">
        <v>9</v>
      </c>
      <c r="U12" s="3" t="n">
        <v>0</v>
      </c>
      <c r="V12" s="3" t="n">
        <v>4</v>
      </c>
      <c r="W12" s="2" t="n">
        <v>2</v>
      </c>
      <c r="X12" s="3" t="n">
        <v>7</v>
      </c>
      <c r="Y12" s="3" t="n">
        <v>13</v>
      </c>
      <c r="Z12" s="1"/>
      <c r="AA12" s="2" t="n">
        <v>0</v>
      </c>
      <c r="AB12" s="2" t="n">
        <v>0</v>
      </c>
      <c r="AC12" s="2" t="s">
        <v>108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1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1</v>
      </c>
      <c r="AQ12" s="1" t="s">
        <v>109</v>
      </c>
      <c r="AR12" s="1"/>
      <c r="AS12" s="1" t="s">
        <v>109</v>
      </c>
      <c r="AT12" s="1"/>
      <c r="AU12" s="1" t="s">
        <v>109</v>
      </c>
      <c r="AV12" s="1"/>
      <c r="AW12" s="1" t="s">
        <v>109</v>
      </c>
      <c r="AX12" s="1"/>
      <c r="AY12" s="1" t="n">
        <v>0.006729226</v>
      </c>
      <c r="AZ12" s="1" t="e">
        <f aca="false"/>
        <v>#NULL!</v>
      </c>
      <c r="BA12" s="1" t="n">
        <v>-1.38555</v>
      </c>
      <c r="BB12" s="1" t="s">
        <v>83</v>
      </c>
      <c r="BC12" s="1" t="n">
        <v>12</v>
      </c>
      <c r="BD12" s="1" t="n">
        <v>1984</v>
      </c>
      <c r="BE12" s="1" t="n">
        <v>20.25</v>
      </c>
    </row>
    <row r="13" customFormat="false" ht="12" hidden="false" customHeight="false" outlineLevel="0" collapsed="false">
      <c r="A13" s="1" t="s">
        <v>110</v>
      </c>
      <c r="B13" s="1" t="e">
        <f aca="false"/>
        <v>#NULL!</v>
      </c>
      <c r="C13" s="2" t="s">
        <v>58</v>
      </c>
      <c r="D13" s="2" t="s">
        <v>59</v>
      </c>
      <c r="E13" s="2" t="s">
        <v>69</v>
      </c>
      <c r="F13" s="1" t="s">
        <v>61</v>
      </c>
      <c r="G13" s="1" t="s">
        <v>75</v>
      </c>
      <c r="H13" s="1" t="e">
        <f aca="false"/>
        <v>#NULL!</v>
      </c>
      <c r="I13" s="1" t="e">
        <f aca="false"/>
        <v>#NULL!</v>
      </c>
      <c r="J13" s="1" t="e">
        <f aca="false"/>
        <v>#NULL!</v>
      </c>
      <c r="K13" s="2" t="e">
        <f aca="false"/>
        <v>#NULL!</v>
      </c>
      <c r="L13" s="2" t="e">
        <f aca="false"/>
        <v>#NULL!</v>
      </c>
      <c r="M13" s="1" t="n">
        <v>-1.65158315015537</v>
      </c>
      <c r="N13" s="1" t="n">
        <v>-1.65158315015537</v>
      </c>
      <c r="O13" s="3" t="n">
        <v>15</v>
      </c>
      <c r="P13" s="3" t="n">
        <v>21</v>
      </c>
      <c r="Q13" s="3" t="n">
        <v>21</v>
      </c>
      <c r="R13" s="3" t="n">
        <v>57</v>
      </c>
      <c r="S13" s="3" t="n">
        <v>4</v>
      </c>
      <c r="T13" s="3" t="n">
        <v>5</v>
      </c>
      <c r="U13" s="3" t="n">
        <v>8</v>
      </c>
      <c r="V13" s="3" t="n">
        <v>7</v>
      </c>
      <c r="W13" s="2" t="n">
        <v>2</v>
      </c>
      <c r="X13" s="3" t="n">
        <v>2</v>
      </c>
      <c r="Y13" s="3" t="n">
        <v>19</v>
      </c>
      <c r="Z13" s="1"/>
      <c r="AA13" s="2" t="e">
        <f aca="false"/>
        <v>#NULL!</v>
      </c>
      <c r="AB13" s="2" t="e">
        <f aca="false"/>
        <v>#NULL!</v>
      </c>
      <c r="AC13" s="2"/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/>
      <c r="AR13" s="1"/>
      <c r="AS13" s="1"/>
      <c r="AT13" s="1"/>
      <c r="AU13" s="1"/>
      <c r="AV13" s="1"/>
      <c r="AW13" s="1"/>
      <c r="AX13" s="1"/>
      <c r="AY13" s="1" t="n">
        <v>0.022305751</v>
      </c>
      <c r="AZ13" s="1" t="n">
        <v>0.022305751</v>
      </c>
      <c r="BA13" s="1" t="n">
        <v>0.91508</v>
      </c>
      <c r="BB13" s="1"/>
      <c r="BC13" s="1" t="e">
        <f aca="false"/>
        <v>#NULL!</v>
      </c>
      <c r="BD13" s="1" t="e">
        <f aca="false"/>
        <v>#NULL!</v>
      </c>
      <c r="BE13" s="1" t="e">
        <f aca="false"/>
        <v>#NULL!</v>
      </c>
    </row>
    <row r="14" customFormat="false" ht="12" hidden="false" customHeight="false" outlineLevel="0" collapsed="false">
      <c r="A14" s="1" t="s">
        <v>111</v>
      </c>
      <c r="B14" s="1" t="e">
        <f aca="false"/>
        <v>#NULL!</v>
      </c>
      <c r="C14" s="2" t="s">
        <v>58</v>
      </c>
      <c r="D14" s="2" t="s">
        <v>73</v>
      </c>
      <c r="E14" s="2" t="s">
        <v>69</v>
      </c>
      <c r="F14" s="1" t="s">
        <v>74</v>
      </c>
      <c r="G14" s="1" t="s">
        <v>75</v>
      </c>
      <c r="H14" s="1" t="e">
        <f aca="false"/>
        <v>#NULL!</v>
      </c>
      <c r="I14" s="1" t="e">
        <f aca="false"/>
        <v>#NULL!</v>
      </c>
      <c r="J14" s="1" t="e">
        <f aca="false"/>
        <v>#NULL!</v>
      </c>
      <c r="K14" s="2" t="n">
        <v>1</v>
      </c>
      <c r="L14" s="2" t="e">
        <f aca="false"/>
        <v>#NULL!</v>
      </c>
      <c r="M14" s="1" t="n">
        <v>-1.26876995384832</v>
      </c>
      <c r="N14" s="1" t="n">
        <v>-1.26876995384832</v>
      </c>
      <c r="O14" s="3" t="n">
        <v>20</v>
      </c>
      <c r="P14" s="3" t="e">
        <f aca="false"/>
        <v>#NULL!</v>
      </c>
      <c r="Q14" s="3" t="n">
        <v>22</v>
      </c>
      <c r="R14" s="3" t="e">
        <f aca="false"/>
        <v>#NULL!</v>
      </c>
      <c r="S14" s="3" t="n">
        <v>9</v>
      </c>
      <c r="T14" s="3" t="e">
        <f aca="false"/>
        <v>#NULL!</v>
      </c>
      <c r="U14" s="3" t="n">
        <v>1</v>
      </c>
      <c r="V14" s="3" t="n">
        <v>4</v>
      </c>
      <c r="W14" s="2" t="n">
        <v>0</v>
      </c>
      <c r="X14" s="3" t="n">
        <v>8</v>
      </c>
      <c r="Y14" s="3" t="n">
        <v>13</v>
      </c>
      <c r="Z14" s="1"/>
      <c r="AA14" s="2" t="e">
        <f aca="false"/>
        <v>#NULL!</v>
      </c>
      <c r="AB14" s="2" t="e">
        <f aca="false"/>
        <v>#NULL!</v>
      </c>
      <c r="AC14" s="2" t="s">
        <v>112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1</v>
      </c>
      <c r="AP14" s="1" t="n">
        <v>1</v>
      </c>
      <c r="AQ14" s="1" t="s">
        <v>113</v>
      </c>
      <c r="AR14" s="1"/>
      <c r="AS14" s="1" t="s">
        <v>113</v>
      </c>
      <c r="AT14" s="1"/>
      <c r="AU14" s="1" t="s">
        <v>113</v>
      </c>
      <c r="AV14" s="1"/>
      <c r="AW14" s="1" t="s">
        <v>113</v>
      </c>
      <c r="AX14" s="1"/>
      <c r="AY14" s="1" t="n">
        <v>0.053855498</v>
      </c>
      <c r="AZ14" s="1" t="n">
        <v>0.053855498</v>
      </c>
      <c r="BA14" s="1" t="n">
        <v>0.91294</v>
      </c>
      <c r="BB14" s="1" t="s">
        <v>83</v>
      </c>
      <c r="BC14" s="1" t="e">
        <f aca="false"/>
        <v>#NULL!</v>
      </c>
      <c r="BD14" s="1" t="n">
        <v>1985</v>
      </c>
      <c r="BE14" s="1" t="e">
        <f aca="false"/>
        <v>#NULL!</v>
      </c>
    </row>
    <row r="15" customFormat="false" ht="12" hidden="false" customHeight="false" outlineLevel="0" collapsed="false">
      <c r="A15" s="1" t="s">
        <v>114</v>
      </c>
      <c r="B15" s="1" t="e">
        <f aca="false"/>
        <v>#NULL!</v>
      </c>
      <c r="C15" s="2" t="s">
        <v>58</v>
      </c>
      <c r="D15" s="2" t="s">
        <v>73</v>
      </c>
      <c r="E15" s="2" t="s">
        <v>69</v>
      </c>
      <c r="F15" s="1" t="s">
        <v>74</v>
      </c>
      <c r="G15" s="1" t="s">
        <v>75</v>
      </c>
      <c r="H15" s="1" t="e">
        <f aca="false"/>
        <v>#NULL!</v>
      </c>
      <c r="I15" s="1" t="n">
        <v>26</v>
      </c>
      <c r="J15" s="1" t="e">
        <f aca="false"/>
        <v>#NULL!</v>
      </c>
      <c r="K15" s="2" t="n">
        <v>1</v>
      </c>
      <c r="L15" s="2" t="n">
        <v>1</v>
      </c>
      <c r="M15" s="1" t="n">
        <v>-1.34228061419837</v>
      </c>
      <c r="N15" s="1" t="n">
        <v>-1.34228061419837</v>
      </c>
      <c r="O15" s="3" t="n">
        <v>19</v>
      </c>
      <c r="P15" s="3" t="n">
        <v>20</v>
      </c>
      <c r="Q15" s="3" t="n">
        <v>30</v>
      </c>
      <c r="R15" s="3" t="n">
        <v>69</v>
      </c>
      <c r="S15" s="3" t="n">
        <v>10</v>
      </c>
      <c r="T15" s="3" t="n">
        <v>8</v>
      </c>
      <c r="U15" s="3" t="n">
        <v>3</v>
      </c>
      <c r="V15" s="3" t="n">
        <v>1</v>
      </c>
      <c r="W15" s="2" t="n">
        <v>3</v>
      </c>
      <c r="X15" s="3" t="n">
        <v>3</v>
      </c>
      <c r="Y15" s="3" t="n">
        <v>10</v>
      </c>
      <c r="Z15" s="1" t="s">
        <v>32</v>
      </c>
      <c r="AA15" s="2" t="n">
        <v>0</v>
      </c>
      <c r="AB15" s="2" t="n">
        <v>0</v>
      </c>
      <c r="AC15" s="2" t="s">
        <v>115</v>
      </c>
      <c r="AD15" s="1" t="n">
        <v>0</v>
      </c>
      <c r="AE15" s="1" t="n">
        <v>0</v>
      </c>
      <c r="AF15" s="1" t="n">
        <v>0</v>
      </c>
      <c r="AG15" s="1" t="n">
        <v>1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1</v>
      </c>
      <c r="AQ15" s="1" t="s">
        <v>116</v>
      </c>
      <c r="AR15" s="1"/>
      <c r="AS15" s="1" t="s">
        <v>116</v>
      </c>
      <c r="AT15" s="1"/>
      <c r="AU15" s="1" t="s">
        <v>116</v>
      </c>
      <c r="AV15" s="1"/>
      <c r="AW15" s="1" t="s">
        <v>116</v>
      </c>
      <c r="AX15" s="1"/>
      <c r="AY15" s="1" t="n">
        <v>0.045469417</v>
      </c>
      <c r="AZ15" s="1" t="n">
        <v>0.045469417</v>
      </c>
      <c r="BA15" s="1" t="n">
        <v>0.96065</v>
      </c>
      <c r="BB15" s="1" t="s">
        <v>83</v>
      </c>
      <c r="BC15" s="1" t="n">
        <v>3</v>
      </c>
      <c r="BD15" s="1" t="n">
        <v>1986</v>
      </c>
      <c r="BE15" s="1" t="n">
        <v>19</v>
      </c>
    </row>
    <row r="16" customFormat="false" ht="12" hidden="false" customHeight="false" outlineLevel="0" collapsed="false">
      <c r="A16" s="1" t="s">
        <v>117</v>
      </c>
      <c r="B16" s="1" t="e">
        <f aca="false"/>
        <v>#NULL!</v>
      </c>
      <c r="C16" s="2" t="s">
        <v>58</v>
      </c>
      <c r="D16" s="2" t="s">
        <v>59</v>
      </c>
      <c r="E16" s="2" t="s">
        <v>69</v>
      </c>
      <c r="F16" s="1" t="s">
        <v>61</v>
      </c>
      <c r="G16" s="1" t="s">
        <v>75</v>
      </c>
      <c r="H16" s="1" t="n">
        <v>19</v>
      </c>
      <c r="I16" s="1" t="n">
        <v>28</v>
      </c>
      <c r="J16" s="1" t="n">
        <v>57</v>
      </c>
      <c r="K16" s="2" t="n">
        <v>0</v>
      </c>
      <c r="L16" s="2" t="n">
        <v>1</v>
      </c>
      <c r="M16" s="1" t="e">
        <f aca="false"/>
        <v>#NULL!</v>
      </c>
      <c r="N16" s="1" t="e">
        <f aca="false"/>
        <v>#NULL!</v>
      </c>
      <c r="O16" s="3" t="e">
        <f aca="false"/>
        <v>#NULL!</v>
      </c>
      <c r="P16" s="3" t="n">
        <v>25</v>
      </c>
      <c r="Q16" s="3" t="n">
        <v>36</v>
      </c>
      <c r="R16" s="3" t="e">
        <f aca="false"/>
        <v>#NULL!</v>
      </c>
      <c r="S16" s="3" t="n">
        <v>8</v>
      </c>
      <c r="T16" s="3" t="e">
        <f aca="false"/>
        <v>#NULL!</v>
      </c>
      <c r="U16" s="3" t="n">
        <v>3</v>
      </c>
      <c r="V16" s="3" t="n">
        <v>5</v>
      </c>
      <c r="W16" s="2" t="n">
        <v>2</v>
      </c>
      <c r="X16" s="3" t="n">
        <v>7</v>
      </c>
      <c r="Y16" s="3" t="n">
        <v>17</v>
      </c>
      <c r="Z16" s="1" t="s">
        <v>30</v>
      </c>
      <c r="AA16" s="2" t="n">
        <v>1</v>
      </c>
      <c r="AB16" s="2" t="n">
        <v>1</v>
      </c>
      <c r="AC16" s="2" t="s">
        <v>118</v>
      </c>
      <c r="AD16" s="1" t="n">
        <v>0</v>
      </c>
      <c r="AE16" s="1" t="n">
        <v>1</v>
      </c>
      <c r="AF16" s="1" t="n">
        <v>0</v>
      </c>
      <c r="AG16" s="1" t="n">
        <v>0</v>
      </c>
      <c r="AH16" s="1" t="n">
        <v>0</v>
      </c>
      <c r="AI16" s="1" t="n">
        <v>1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1</v>
      </c>
      <c r="AQ16" s="1" t="s">
        <v>89</v>
      </c>
      <c r="AR16" s="1" t="s">
        <v>119</v>
      </c>
      <c r="AS16" s="1" t="s">
        <v>89</v>
      </c>
      <c r="AT16" s="1" t="s">
        <v>119</v>
      </c>
      <c r="AU16" s="1" t="s">
        <v>89</v>
      </c>
      <c r="AV16" s="1" t="s">
        <v>120</v>
      </c>
      <c r="AW16" s="1" t="s">
        <v>89</v>
      </c>
      <c r="AX16" s="1" t="s">
        <v>120</v>
      </c>
      <c r="AY16" s="1" t="e">
        <f aca="false"/>
        <v>#NULL!</v>
      </c>
      <c r="AZ16" s="1" t="e">
        <f aca="false"/>
        <v>#NULL!</v>
      </c>
      <c r="BA16" s="1" t="e">
        <f aca="false"/>
        <v>#NULL!</v>
      </c>
      <c r="BB16" s="1" t="s">
        <v>83</v>
      </c>
      <c r="BC16" s="1" t="n">
        <v>8</v>
      </c>
      <c r="BD16" s="1" t="n">
        <v>1983</v>
      </c>
      <c r="BE16" s="1" t="n">
        <v>21.5833333333333</v>
      </c>
    </row>
    <row r="17" customFormat="false" ht="12" hidden="false" customHeight="false" outlineLevel="0" collapsed="false">
      <c r="A17" s="1" t="s">
        <v>121</v>
      </c>
      <c r="B17" s="1" t="e">
        <f aca="false"/>
        <v>#NULL!</v>
      </c>
      <c r="C17" s="2" t="s">
        <v>58</v>
      </c>
      <c r="D17" s="2" t="s">
        <v>59</v>
      </c>
      <c r="E17" s="2" t="s">
        <v>69</v>
      </c>
      <c r="F17" s="1" t="s">
        <v>61</v>
      </c>
      <c r="G17" s="1" t="s">
        <v>75</v>
      </c>
      <c r="H17" s="1" t="e">
        <f aca="false"/>
        <v>#NULL!</v>
      </c>
      <c r="I17" s="1" t="n">
        <v>32</v>
      </c>
      <c r="J17" s="1" t="n">
        <v>42</v>
      </c>
      <c r="K17" s="2" t="n">
        <v>1</v>
      </c>
      <c r="L17" s="2" t="n">
        <v>1</v>
      </c>
      <c r="M17" s="1" t="n">
        <v>-1.42026987061079</v>
      </c>
      <c r="N17" s="1" t="n">
        <v>-1.42026987061079</v>
      </c>
      <c r="O17" s="3" t="n">
        <v>14</v>
      </c>
      <c r="P17" s="3" t="n">
        <v>20</v>
      </c>
      <c r="Q17" s="3" t="n">
        <v>24</v>
      </c>
      <c r="R17" s="3" t="n">
        <v>58</v>
      </c>
      <c r="S17" s="3" t="n">
        <v>6</v>
      </c>
      <c r="T17" s="3" t="n">
        <v>5</v>
      </c>
      <c r="U17" s="3" t="n">
        <v>2</v>
      </c>
      <c r="V17" s="3" t="n">
        <v>1</v>
      </c>
      <c r="W17" s="2" t="n">
        <v>1</v>
      </c>
      <c r="X17" s="3" t="n">
        <v>8</v>
      </c>
      <c r="Y17" s="3" t="n">
        <v>12</v>
      </c>
      <c r="Z17" s="1"/>
      <c r="AA17" s="2" t="n">
        <v>1</v>
      </c>
      <c r="AB17" s="2" t="n">
        <v>1</v>
      </c>
      <c r="AC17" s="2" t="s">
        <v>122</v>
      </c>
      <c r="AD17" s="1" t="n">
        <v>0</v>
      </c>
      <c r="AE17" s="1" t="n">
        <v>0</v>
      </c>
      <c r="AF17" s="1" t="n">
        <v>0.25</v>
      </c>
      <c r="AG17" s="1" t="n">
        <v>0.75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1</v>
      </c>
      <c r="AQ17" s="1" t="s">
        <v>123</v>
      </c>
      <c r="AR17" s="1" t="s">
        <v>124</v>
      </c>
      <c r="AS17" s="1" t="s">
        <v>123</v>
      </c>
      <c r="AT17" s="1" t="s">
        <v>125</v>
      </c>
      <c r="AU17" s="1" t="s">
        <v>116</v>
      </c>
      <c r="AV17" s="1"/>
      <c r="AW17" s="1" t="s">
        <v>116</v>
      </c>
      <c r="AX17" s="1"/>
      <c r="AY17" s="1" t="n">
        <v>0.037995322</v>
      </c>
      <c r="AZ17" s="1" t="n">
        <v>0.037995322</v>
      </c>
      <c r="BA17" s="1" t="n">
        <v>0.97839</v>
      </c>
      <c r="BB17" s="1" t="s">
        <v>83</v>
      </c>
      <c r="BC17" s="1" t="n">
        <v>9</v>
      </c>
      <c r="BD17" s="1" t="n">
        <v>1985</v>
      </c>
      <c r="BE17" s="1" t="n">
        <v>19.5</v>
      </c>
    </row>
    <row r="18" customFormat="false" ht="12" hidden="false" customHeight="false" outlineLevel="0" collapsed="false">
      <c r="A18" s="1" t="s">
        <v>126</v>
      </c>
      <c r="B18" s="1" t="s">
        <v>127</v>
      </c>
      <c r="C18" s="2" t="s">
        <v>68</v>
      </c>
      <c r="D18" s="2" t="s">
        <v>59</v>
      </c>
      <c r="E18" s="2" t="s">
        <v>60</v>
      </c>
      <c r="F18" s="1" t="s">
        <v>61</v>
      </c>
      <c r="G18" s="1" t="s">
        <v>128</v>
      </c>
      <c r="H18" s="1" t="n">
        <v>14</v>
      </c>
      <c r="I18" s="1" t="n">
        <v>27</v>
      </c>
      <c r="J18" s="1" t="n">
        <v>65</v>
      </c>
      <c r="K18" s="2" t="n">
        <v>0</v>
      </c>
      <c r="L18" s="2" t="n">
        <v>1</v>
      </c>
      <c r="M18" s="1" t="n">
        <v>-2.07808837389392</v>
      </c>
      <c r="N18" s="1" t="n">
        <v>-2.07808837389392</v>
      </c>
      <c r="O18" s="3" t="n">
        <v>16</v>
      </c>
      <c r="P18" s="3" t="n">
        <v>28</v>
      </c>
      <c r="Q18" s="3" t="n">
        <v>28</v>
      </c>
      <c r="R18" s="3" t="n">
        <v>72</v>
      </c>
      <c r="S18" s="3" t="n">
        <v>13</v>
      </c>
      <c r="T18" s="3" t="n">
        <v>12</v>
      </c>
      <c r="U18" s="3" t="n">
        <v>6</v>
      </c>
      <c r="V18" s="3" t="n">
        <v>6</v>
      </c>
      <c r="W18" s="2" t="n">
        <v>6</v>
      </c>
      <c r="X18" s="3" t="n">
        <v>10</v>
      </c>
      <c r="Y18" s="3" t="n">
        <v>28</v>
      </c>
      <c r="Z18" s="1" t="s">
        <v>29</v>
      </c>
      <c r="AA18" s="2" t="n">
        <v>0</v>
      </c>
      <c r="AB18" s="2" t="n">
        <v>0</v>
      </c>
      <c r="AC18" s="2" t="s">
        <v>129</v>
      </c>
      <c r="AD18" s="1" t="n">
        <v>1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1</v>
      </c>
      <c r="AQ18" s="1" t="s">
        <v>65</v>
      </c>
      <c r="AR18" s="1"/>
      <c r="AS18" s="1" t="s">
        <v>65</v>
      </c>
      <c r="AT18" s="1"/>
      <c r="AU18" s="1" t="s">
        <v>65</v>
      </c>
      <c r="AV18" s="1"/>
      <c r="AW18" s="1" t="s">
        <v>65</v>
      </c>
      <c r="AX18" s="1"/>
      <c r="AY18" s="1" t="n">
        <v>0.00835433</v>
      </c>
      <c r="AZ18" s="1" t="n">
        <v>0.00835433</v>
      </c>
      <c r="BA18" s="1" t="n">
        <v>0.979</v>
      </c>
      <c r="BB18" s="1" t="s">
        <v>66</v>
      </c>
      <c r="BC18" s="1" t="n">
        <v>1</v>
      </c>
      <c r="BD18" s="1" t="n">
        <v>1986</v>
      </c>
      <c r="BE18" s="1" t="n">
        <v>19.1666666666667</v>
      </c>
    </row>
    <row r="19" customFormat="false" ht="12" hidden="false" customHeight="false" outlineLevel="0" collapsed="false">
      <c r="A19" s="1" t="s">
        <v>130</v>
      </c>
      <c r="B19" s="1" t="s">
        <v>127</v>
      </c>
      <c r="C19" s="2" t="s">
        <v>68</v>
      </c>
      <c r="D19" s="2" t="s">
        <v>59</v>
      </c>
      <c r="E19" s="2" t="s">
        <v>69</v>
      </c>
      <c r="F19" s="1" t="s">
        <v>61</v>
      </c>
      <c r="G19" s="1" t="s">
        <v>75</v>
      </c>
      <c r="H19" s="1" t="n">
        <v>16</v>
      </c>
      <c r="I19" s="1" t="n">
        <v>30</v>
      </c>
      <c r="J19" s="1" t="n">
        <v>47</v>
      </c>
      <c r="K19" s="2" t="n">
        <v>0</v>
      </c>
      <c r="L19" s="2" t="n">
        <v>1</v>
      </c>
      <c r="M19" s="1" t="n">
        <v>-1.40532691749886</v>
      </c>
      <c r="N19" s="1" t="n">
        <v>-1.40532691749886</v>
      </c>
      <c r="O19" s="3" t="n">
        <v>19</v>
      </c>
      <c r="P19" s="3" t="n">
        <v>20</v>
      </c>
      <c r="Q19" s="3" t="n">
        <v>20</v>
      </c>
      <c r="R19" s="3" t="n">
        <v>59</v>
      </c>
      <c r="S19" s="3" t="n">
        <v>2</v>
      </c>
      <c r="T19" s="3" t="n">
        <v>5</v>
      </c>
      <c r="U19" s="3" t="n">
        <v>7</v>
      </c>
      <c r="V19" s="3" t="n">
        <v>3</v>
      </c>
      <c r="W19" s="2" t="n">
        <v>2</v>
      </c>
      <c r="X19" s="3" t="n">
        <v>3</v>
      </c>
      <c r="Y19" s="3" t="n">
        <v>15</v>
      </c>
      <c r="Z19" s="1" t="s">
        <v>29</v>
      </c>
      <c r="AA19" s="2" t="n">
        <v>0</v>
      </c>
      <c r="AB19" s="2" t="n">
        <v>0</v>
      </c>
      <c r="AC19" s="2" t="s">
        <v>63</v>
      </c>
      <c r="AD19" s="1" t="n">
        <v>1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1</v>
      </c>
      <c r="AQ19" s="1" t="s">
        <v>65</v>
      </c>
      <c r="AR19" s="1"/>
      <c r="AS19" s="1" t="s">
        <v>65</v>
      </c>
      <c r="AT19" s="1"/>
      <c r="AU19" s="1" t="s">
        <v>65</v>
      </c>
      <c r="AV19" s="1"/>
      <c r="AW19" s="1" t="s">
        <v>65</v>
      </c>
      <c r="AX19" s="1"/>
      <c r="AY19" s="1" t="n">
        <v>0.039325394</v>
      </c>
      <c r="AZ19" s="1" t="n">
        <v>0.039325394</v>
      </c>
      <c r="BA19" s="1" t="n">
        <v>0.94647</v>
      </c>
      <c r="BB19" s="1" t="s">
        <v>66</v>
      </c>
      <c r="BC19" s="1" t="n">
        <v>1</v>
      </c>
      <c r="BD19" s="1" t="n">
        <v>1985</v>
      </c>
      <c r="BE19" s="1" t="n">
        <v>20.1666666666667</v>
      </c>
    </row>
    <row r="20" customFormat="false" ht="12" hidden="false" customHeight="false" outlineLevel="0" collapsed="false">
      <c r="A20" s="1" t="s">
        <v>131</v>
      </c>
      <c r="B20" s="1" t="s">
        <v>127</v>
      </c>
      <c r="C20" s="2" t="s">
        <v>68</v>
      </c>
      <c r="D20" s="2" t="s">
        <v>59</v>
      </c>
      <c r="E20" s="2" t="s">
        <v>69</v>
      </c>
      <c r="F20" s="1" t="s">
        <v>61</v>
      </c>
      <c r="G20" s="1" t="s">
        <v>132</v>
      </c>
      <c r="H20" s="1" t="e">
        <f aca="false"/>
        <v>#NULL!</v>
      </c>
      <c r="I20" s="1" t="n">
        <v>29</v>
      </c>
      <c r="J20" s="1" t="n">
        <v>55</v>
      </c>
      <c r="K20" s="2" t="n">
        <v>1</v>
      </c>
      <c r="L20" s="2" t="n">
        <v>1</v>
      </c>
      <c r="M20" s="1" t="n">
        <v>-1.11763315721365</v>
      </c>
      <c r="N20" s="1" t="n">
        <v>-1.11763315721365</v>
      </c>
      <c r="O20" s="3" t="n">
        <v>17</v>
      </c>
      <c r="P20" s="3" t="n">
        <v>24</v>
      </c>
      <c r="Q20" s="3" t="n">
        <v>26</v>
      </c>
      <c r="R20" s="3" t="n">
        <v>67</v>
      </c>
      <c r="S20" s="3" t="n">
        <v>10</v>
      </c>
      <c r="T20" s="3" t="n">
        <v>12</v>
      </c>
      <c r="U20" s="3" t="n">
        <v>5</v>
      </c>
      <c r="V20" s="3" t="n">
        <v>8</v>
      </c>
      <c r="W20" s="2" t="n">
        <v>5</v>
      </c>
      <c r="X20" s="3" t="n">
        <v>4</v>
      </c>
      <c r="Y20" s="3" t="n">
        <v>22</v>
      </c>
      <c r="Z20" s="1" t="s">
        <v>29</v>
      </c>
      <c r="AA20" s="2" t="n">
        <v>0</v>
      </c>
      <c r="AB20" s="2" t="n">
        <v>0</v>
      </c>
      <c r="AC20" s="2" t="s">
        <v>63</v>
      </c>
      <c r="AD20" s="1" t="n">
        <v>1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1</v>
      </c>
      <c r="AQ20" s="1" t="s">
        <v>65</v>
      </c>
      <c r="AR20" s="1"/>
      <c r="AS20" s="1" t="s">
        <v>65</v>
      </c>
      <c r="AT20" s="1"/>
      <c r="AU20" s="1" t="s">
        <v>65</v>
      </c>
      <c r="AV20" s="1"/>
      <c r="AW20" s="1" t="s">
        <v>65</v>
      </c>
      <c r="AX20" s="1"/>
      <c r="AY20" s="1" t="n">
        <v>0.0762723</v>
      </c>
      <c r="AZ20" s="1" t="n">
        <v>0.0762723</v>
      </c>
      <c r="BA20" s="1" t="n">
        <v>0.95623</v>
      </c>
      <c r="BB20" s="1" t="s">
        <v>66</v>
      </c>
      <c r="BC20" s="1" t="n">
        <v>2</v>
      </c>
      <c r="BD20" s="1" t="n">
        <v>1984</v>
      </c>
      <c r="BE20" s="1" t="n">
        <v>21.0833333333333</v>
      </c>
    </row>
    <row r="21" customFormat="false" ht="12" hidden="false" customHeight="false" outlineLevel="0" collapsed="false">
      <c r="A21" s="1" t="s">
        <v>133</v>
      </c>
      <c r="B21" s="1" t="s">
        <v>127</v>
      </c>
      <c r="C21" s="2" t="s">
        <v>68</v>
      </c>
      <c r="D21" s="2" t="s">
        <v>73</v>
      </c>
      <c r="E21" s="2" t="s">
        <v>69</v>
      </c>
      <c r="F21" s="1" t="s">
        <v>74</v>
      </c>
      <c r="G21" s="1" t="s">
        <v>75</v>
      </c>
      <c r="H21" s="1" t="n">
        <v>18</v>
      </c>
      <c r="I21" s="1" t="n">
        <v>29</v>
      </c>
      <c r="J21" s="1" t="n">
        <v>26</v>
      </c>
      <c r="K21" s="2" t="n">
        <v>0</v>
      </c>
      <c r="L21" s="2" t="n">
        <v>1</v>
      </c>
      <c r="M21" s="1" t="n">
        <v>-1.70395005716556</v>
      </c>
      <c r="N21" s="1" t="n">
        <v>-1.70395005716556</v>
      </c>
      <c r="O21" s="3" t="n">
        <v>15</v>
      </c>
      <c r="P21" s="3" t="n">
        <v>15</v>
      </c>
      <c r="Q21" s="3" t="n">
        <v>22</v>
      </c>
      <c r="R21" s="3" t="n">
        <v>52</v>
      </c>
      <c r="S21" s="3" t="n">
        <v>11</v>
      </c>
      <c r="T21" s="3" t="n">
        <v>9</v>
      </c>
      <c r="U21" s="3" t="n">
        <v>4</v>
      </c>
      <c r="V21" s="3" t="n">
        <v>5</v>
      </c>
      <c r="W21" s="2" t="n">
        <v>3</v>
      </c>
      <c r="X21" s="3" t="n">
        <v>7</v>
      </c>
      <c r="Y21" s="3" t="n">
        <v>19</v>
      </c>
      <c r="Z21" s="1" t="s">
        <v>29</v>
      </c>
      <c r="AA21" s="2" t="n">
        <v>0</v>
      </c>
      <c r="AB21" s="2" t="n">
        <v>0</v>
      </c>
      <c r="AC21" s="2" t="s">
        <v>129</v>
      </c>
      <c r="AD21" s="1" t="n">
        <v>1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1</v>
      </c>
      <c r="AQ21" s="1" t="s">
        <v>65</v>
      </c>
      <c r="AR21" s="1"/>
      <c r="AS21" s="1" t="s">
        <v>65</v>
      </c>
      <c r="AT21" s="1"/>
      <c r="AU21" s="1" t="s">
        <v>65</v>
      </c>
      <c r="AV21" s="1"/>
      <c r="AW21" s="1" t="s">
        <v>65</v>
      </c>
      <c r="AX21" s="1"/>
      <c r="AY21" s="1" t="n">
        <v>0.01977197</v>
      </c>
      <c r="AZ21" s="1" t="n">
        <v>0.01977197</v>
      </c>
      <c r="BA21" s="1" t="n">
        <v>0.94606</v>
      </c>
      <c r="BB21" s="1" t="s">
        <v>66</v>
      </c>
      <c r="BC21" s="1" t="n">
        <v>3</v>
      </c>
      <c r="BD21" s="1" t="n">
        <v>1986</v>
      </c>
      <c r="BE21" s="1" t="n">
        <v>19</v>
      </c>
    </row>
    <row r="22" customFormat="false" ht="12" hidden="false" customHeight="false" outlineLevel="0" collapsed="false">
      <c r="A22" s="1" t="s">
        <v>134</v>
      </c>
      <c r="B22" s="1" t="s">
        <v>127</v>
      </c>
      <c r="C22" s="2" t="s">
        <v>68</v>
      </c>
      <c r="D22" s="2" t="s">
        <v>59</v>
      </c>
      <c r="E22" s="2" t="s">
        <v>60</v>
      </c>
      <c r="F22" s="1" t="s">
        <v>61</v>
      </c>
      <c r="G22" s="1" t="s">
        <v>62</v>
      </c>
      <c r="H22" s="1" t="n">
        <v>20</v>
      </c>
      <c r="I22" s="1" t="n">
        <v>28</v>
      </c>
      <c r="J22" s="1" t="n">
        <v>29</v>
      </c>
      <c r="K22" s="2" t="n">
        <v>0</v>
      </c>
      <c r="L22" s="2" t="n">
        <v>1</v>
      </c>
      <c r="M22" s="1" t="n">
        <v>-1.4671236536036</v>
      </c>
      <c r="N22" s="1" t="n">
        <v>-1.4671236536036</v>
      </c>
      <c r="O22" s="3" t="e">
        <f aca="false"/>
        <v>#NULL!</v>
      </c>
      <c r="P22" s="3" t="n">
        <v>18</v>
      </c>
      <c r="Q22" s="3" t="e">
        <f aca="false"/>
        <v>#NULL!</v>
      </c>
      <c r="R22" s="3" t="e">
        <f aca="false"/>
        <v>#NULL!</v>
      </c>
      <c r="S22" s="3" t="n">
        <v>10</v>
      </c>
      <c r="T22" s="3" t="n">
        <v>3</v>
      </c>
      <c r="U22" s="3" t="n">
        <v>1</v>
      </c>
      <c r="V22" s="3" t="n">
        <v>3</v>
      </c>
      <c r="W22" s="2" t="n">
        <v>0</v>
      </c>
      <c r="X22" s="3" t="n">
        <v>8</v>
      </c>
      <c r="Y22" s="3" t="n">
        <v>12</v>
      </c>
      <c r="Z22" s="1" t="s">
        <v>29</v>
      </c>
      <c r="AA22" s="2" t="n">
        <v>0</v>
      </c>
      <c r="AB22" s="2" t="n">
        <v>0</v>
      </c>
      <c r="AC22" s="2" t="s">
        <v>63</v>
      </c>
      <c r="AD22" s="1" t="n">
        <v>1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1</v>
      </c>
      <c r="AQ22" s="1" t="s">
        <v>65</v>
      </c>
      <c r="AR22" s="1"/>
      <c r="AS22" s="1" t="s">
        <v>65</v>
      </c>
      <c r="AT22" s="1"/>
      <c r="AU22" s="1" t="s">
        <v>65</v>
      </c>
      <c r="AV22" s="1"/>
      <c r="AW22" s="1" t="s">
        <v>65</v>
      </c>
      <c r="AX22" s="1"/>
      <c r="AY22" s="1" t="n">
        <v>0.034109578</v>
      </c>
      <c r="AZ22" s="1" t="n">
        <v>0.034109578</v>
      </c>
      <c r="BA22" s="1" t="n">
        <v>0.71759</v>
      </c>
      <c r="BB22" s="1" t="s">
        <v>66</v>
      </c>
      <c r="BC22" s="1" t="n">
        <v>3</v>
      </c>
      <c r="BD22" s="1" t="n">
        <v>1984</v>
      </c>
      <c r="BE22" s="1" t="n">
        <v>21</v>
      </c>
    </row>
    <row r="23" customFormat="false" ht="12" hidden="false" customHeight="false" outlineLevel="0" collapsed="false">
      <c r="A23" s="1" t="s">
        <v>135</v>
      </c>
      <c r="B23" s="1" t="s">
        <v>127</v>
      </c>
      <c r="C23" s="2" t="s">
        <v>68</v>
      </c>
      <c r="D23" s="2" t="s">
        <v>73</v>
      </c>
      <c r="E23" s="2" t="s">
        <v>60</v>
      </c>
      <c r="F23" s="1" t="s">
        <v>74</v>
      </c>
      <c r="G23" s="1" t="s">
        <v>62</v>
      </c>
      <c r="H23" s="1" t="e">
        <f aca="false"/>
        <v>#NULL!</v>
      </c>
      <c r="I23" s="1" t="n">
        <v>27</v>
      </c>
      <c r="J23" s="1" t="n">
        <v>29</v>
      </c>
      <c r="K23" s="2" t="n">
        <v>1</v>
      </c>
      <c r="L23" s="2" t="n">
        <v>1</v>
      </c>
      <c r="M23" s="1" t="n">
        <v>-1.22779862125408</v>
      </c>
      <c r="N23" s="1" t="n">
        <v>-1.22779862125408</v>
      </c>
      <c r="O23" s="3" t="n">
        <v>15</v>
      </c>
      <c r="P23" s="3" t="n">
        <v>25</v>
      </c>
      <c r="Q23" s="3" t="n">
        <v>25</v>
      </c>
      <c r="R23" s="3" t="n">
        <v>65</v>
      </c>
      <c r="S23" s="3" t="n">
        <v>6</v>
      </c>
      <c r="T23" s="3" t="n">
        <v>9</v>
      </c>
      <c r="U23" s="3" t="n">
        <v>7</v>
      </c>
      <c r="V23" s="3" t="n">
        <v>3</v>
      </c>
      <c r="W23" s="2" t="n">
        <v>3</v>
      </c>
      <c r="X23" s="3" t="n">
        <v>6</v>
      </c>
      <c r="Y23" s="3" t="n">
        <v>19</v>
      </c>
      <c r="Z23" s="1" t="s">
        <v>29</v>
      </c>
      <c r="AA23" s="2" t="n">
        <v>0</v>
      </c>
      <c r="AB23" s="2" t="n">
        <v>0</v>
      </c>
      <c r="AC23" s="2" t="s">
        <v>136</v>
      </c>
      <c r="AD23" s="1" t="n">
        <v>1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1</v>
      </c>
      <c r="AQ23" s="1" t="s">
        <v>65</v>
      </c>
      <c r="AR23" s="1"/>
      <c r="AS23" s="1" t="s">
        <v>65</v>
      </c>
      <c r="AT23" s="1"/>
      <c r="AU23" s="1" t="s">
        <v>65</v>
      </c>
      <c r="AV23" s="1"/>
      <c r="AW23" s="1" t="s">
        <v>65</v>
      </c>
      <c r="AX23" s="1"/>
      <c r="AY23" s="1" t="n">
        <v>0.0591836</v>
      </c>
      <c r="AZ23" s="1" t="n">
        <v>0.0591836</v>
      </c>
      <c r="BA23" s="1" t="n">
        <v>0.97002</v>
      </c>
      <c r="BB23" s="1" t="s">
        <v>66</v>
      </c>
      <c r="BC23" s="1" t="n">
        <v>3</v>
      </c>
      <c r="BD23" s="1" t="n">
        <v>1986</v>
      </c>
      <c r="BE23" s="1" t="n">
        <v>19</v>
      </c>
    </row>
    <row r="24" customFormat="false" ht="12" hidden="false" customHeight="false" outlineLevel="0" collapsed="false">
      <c r="A24" s="1" t="s">
        <v>137</v>
      </c>
      <c r="B24" s="1" t="s">
        <v>127</v>
      </c>
      <c r="C24" s="2" t="s">
        <v>68</v>
      </c>
      <c r="D24" s="2" t="s">
        <v>59</v>
      </c>
      <c r="E24" s="2" t="s">
        <v>69</v>
      </c>
      <c r="F24" s="1" t="s">
        <v>61</v>
      </c>
      <c r="G24" s="1" t="s">
        <v>75</v>
      </c>
      <c r="H24" s="1" t="n">
        <v>16</v>
      </c>
      <c r="I24" s="1" t="n">
        <v>28</v>
      </c>
      <c r="J24" s="1" t="n">
        <v>106</v>
      </c>
      <c r="K24" s="2" t="n">
        <v>0</v>
      </c>
      <c r="L24" s="2" t="n">
        <v>1</v>
      </c>
      <c r="M24" s="1" t="n">
        <v>-1.00432655846454</v>
      </c>
      <c r="N24" s="1" t="n">
        <v>-1.00432655846454</v>
      </c>
      <c r="O24" s="3" t="n">
        <v>18</v>
      </c>
      <c r="P24" s="3" t="n">
        <v>22</v>
      </c>
      <c r="Q24" s="3" t="n">
        <v>21</v>
      </c>
      <c r="R24" s="3" t="n">
        <v>61</v>
      </c>
      <c r="S24" s="3" t="n">
        <v>7</v>
      </c>
      <c r="T24" s="3" t="n">
        <v>17</v>
      </c>
      <c r="U24" s="3" t="n">
        <v>7</v>
      </c>
      <c r="V24" s="3" t="n">
        <v>4</v>
      </c>
      <c r="W24" s="2" t="n">
        <v>2</v>
      </c>
      <c r="X24" s="3" t="n">
        <v>5</v>
      </c>
      <c r="Y24" s="3" t="n">
        <v>18</v>
      </c>
      <c r="Z24" s="1" t="s">
        <v>29</v>
      </c>
      <c r="AA24" s="2" t="n">
        <v>0</v>
      </c>
      <c r="AB24" s="2" t="n">
        <v>0</v>
      </c>
      <c r="AC24" s="2" t="s">
        <v>63</v>
      </c>
      <c r="AD24" s="1" t="n">
        <v>1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1</v>
      </c>
      <c r="AQ24" s="1" t="s">
        <v>65</v>
      </c>
      <c r="AR24" s="1"/>
      <c r="AS24" s="1" t="s">
        <v>65</v>
      </c>
      <c r="AT24" s="1"/>
      <c r="AU24" s="1" t="s">
        <v>65</v>
      </c>
      <c r="AV24" s="1"/>
      <c r="AW24" s="1" t="s">
        <v>65</v>
      </c>
      <c r="AX24" s="1"/>
      <c r="AY24" s="1" t="n">
        <v>0.099008719</v>
      </c>
      <c r="AZ24" s="1" t="n">
        <v>0.099008719</v>
      </c>
      <c r="BA24" s="1" t="n">
        <v>0.96623</v>
      </c>
      <c r="BB24" s="1" t="s">
        <v>66</v>
      </c>
      <c r="BC24" s="1" t="n">
        <v>3</v>
      </c>
      <c r="BD24" s="1" t="n">
        <v>1984</v>
      </c>
      <c r="BE24" s="1" t="n">
        <v>21</v>
      </c>
    </row>
    <row r="25" customFormat="false" ht="12" hidden="false" customHeight="false" outlineLevel="0" collapsed="false">
      <c r="A25" s="1" t="s">
        <v>138</v>
      </c>
      <c r="B25" s="1" t="s">
        <v>127</v>
      </c>
      <c r="C25" s="2" t="s">
        <v>68</v>
      </c>
      <c r="D25" s="2" t="s">
        <v>59</v>
      </c>
      <c r="E25" s="2" t="s">
        <v>69</v>
      </c>
      <c r="F25" s="1" t="s">
        <v>61</v>
      </c>
      <c r="G25" s="1" t="s">
        <v>132</v>
      </c>
      <c r="H25" s="1" t="e">
        <f aca="false"/>
        <v>#NULL!</v>
      </c>
      <c r="I25" s="1" t="n">
        <v>28</v>
      </c>
      <c r="J25" s="1" t="e">
        <f aca="false"/>
        <v>#NULL!</v>
      </c>
      <c r="K25" s="2" t="e">
        <f aca="false"/>
        <v>#NULL!</v>
      </c>
      <c r="L25" s="2" t="n">
        <v>1</v>
      </c>
      <c r="M25" s="1" t="n">
        <v>-2.23528443675908</v>
      </c>
      <c r="N25" s="1" t="e">
        <f aca="false"/>
        <v>#NULL!</v>
      </c>
      <c r="O25" s="3" t="n">
        <v>18</v>
      </c>
      <c r="P25" s="3" t="n">
        <v>21</v>
      </c>
      <c r="Q25" s="3" t="n">
        <v>31</v>
      </c>
      <c r="R25" s="3" t="n">
        <v>70</v>
      </c>
      <c r="S25" s="3" t="e">
        <f aca="false"/>
        <v>#NULL!</v>
      </c>
      <c r="T25" s="3" t="n">
        <v>10</v>
      </c>
      <c r="U25" s="3" t="n">
        <v>4</v>
      </c>
      <c r="V25" s="3" t="n">
        <v>6</v>
      </c>
      <c r="W25" s="2" t="n">
        <v>5</v>
      </c>
      <c r="X25" s="3" t="n">
        <v>10</v>
      </c>
      <c r="Y25" s="3" t="n">
        <v>25</v>
      </c>
      <c r="Z25" s="1" t="s">
        <v>29</v>
      </c>
      <c r="AA25" s="2" t="n">
        <v>0</v>
      </c>
      <c r="AB25" s="2" t="n">
        <v>0</v>
      </c>
      <c r="AC25" s="2" t="s">
        <v>129</v>
      </c>
      <c r="AD25" s="1" t="n">
        <v>1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1</v>
      </c>
      <c r="AQ25" s="1" t="s">
        <v>65</v>
      </c>
      <c r="AR25" s="1" t="s">
        <v>139</v>
      </c>
      <c r="AS25" s="1" t="s">
        <v>65</v>
      </c>
      <c r="AT25" s="1" t="s">
        <v>139</v>
      </c>
      <c r="AU25" s="1" t="s">
        <v>65</v>
      </c>
      <c r="AV25" s="1" t="s">
        <v>139</v>
      </c>
      <c r="AW25" s="1" t="s">
        <v>65</v>
      </c>
      <c r="AX25" s="1" t="s">
        <v>139</v>
      </c>
      <c r="AY25" s="1" t="n">
        <v>0.005817221</v>
      </c>
      <c r="AZ25" s="1" t="e">
        <f aca="false"/>
        <v>#NULL!</v>
      </c>
      <c r="BA25" s="1" t="n">
        <v>0.04239</v>
      </c>
      <c r="BB25" s="1" t="s">
        <v>66</v>
      </c>
      <c r="BC25" s="1" t="n">
        <v>10</v>
      </c>
      <c r="BD25" s="1" t="n">
        <v>1986</v>
      </c>
      <c r="BE25" s="1" t="n">
        <v>18.4166666666667</v>
      </c>
    </row>
    <row r="26" customFormat="false" ht="12" hidden="false" customHeight="false" outlineLevel="0" collapsed="false">
      <c r="A26" s="1" t="s">
        <v>140</v>
      </c>
      <c r="B26" s="1" t="s">
        <v>127</v>
      </c>
      <c r="C26" s="2" t="s">
        <v>68</v>
      </c>
      <c r="D26" s="2" t="s">
        <v>73</v>
      </c>
      <c r="E26" s="2" t="s">
        <v>69</v>
      </c>
      <c r="F26" s="1" t="s">
        <v>74</v>
      </c>
      <c r="G26" s="1" t="s">
        <v>75</v>
      </c>
      <c r="H26" s="1" t="n">
        <v>16</v>
      </c>
      <c r="I26" s="1" t="n">
        <v>28</v>
      </c>
      <c r="J26" s="1" t="n">
        <v>56</v>
      </c>
      <c r="K26" s="2" t="n">
        <v>0</v>
      </c>
      <c r="L26" s="2" t="n">
        <v>1</v>
      </c>
      <c r="M26" s="1" t="n">
        <v>-1.38088010096825</v>
      </c>
      <c r="N26" s="1" t="n">
        <v>-1.38088010096825</v>
      </c>
      <c r="O26" s="3" t="n">
        <v>17</v>
      </c>
      <c r="P26" s="3" t="n">
        <v>17</v>
      </c>
      <c r="Q26" s="3" t="n">
        <v>21</v>
      </c>
      <c r="R26" s="3" t="n">
        <v>55</v>
      </c>
      <c r="S26" s="3" t="n">
        <v>9</v>
      </c>
      <c r="T26" s="3" t="n">
        <v>9</v>
      </c>
      <c r="U26" s="3" t="n">
        <v>5</v>
      </c>
      <c r="V26" s="3" t="n">
        <v>8</v>
      </c>
      <c r="W26" s="2" t="n">
        <v>2</v>
      </c>
      <c r="X26" s="3" t="n">
        <v>6</v>
      </c>
      <c r="Y26" s="3" t="n">
        <v>21</v>
      </c>
      <c r="Z26" s="1" t="s">
        <v>29</v>
      </c>
      <c r="AA26" s="2" t="n">
        <v>0</v>
      </c>
      <c r="AB26" s="2" t="n">
        <v>0</v>
      </c>
      <c r="AC26" s="2" t="s">
        <v>129</v>
      </c>
      <c r="AD26" s="1" t="n">
        <v>1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1</v>
      </c>
      <c r="AQ26" s="1" t="s">
        <v>65</v>
      </c>
      <c r="AR26" s="1"/>
      <c r="AS26" s="1" t="s">
        <v>65</v>
      </c>
      <c r="AT26" s="1"/>
      <c r="AU26" s="1" t="s">
        <v>65</v>
      </c>
      <c r="AV26" s="1"/>
      <c r="AW26" s="1" t="s">
        <v>65</v>
      </c>
      <c r="AX26" s="1"/>
      <c r="AY26" s="1" t="n">
        <v>0.041602545</v>
      </c>
      <c r="AZ26" s="1" t="n">
        <v>0.041602545</v>
      </c>
      <c r="BA26" s="1" t="n">
        <v>0.94086</v>
      </c>
      <c r="BB26" s="1" t="s">
        <v>66</v>
      </c>
      <c r="BC26" s="1" t="n">
        <v>10</v>
      </c>
      <c r="BD26" s="1" t="n">
        <v>1984</v>
      </c>
      <c r="BE26" s="1" t="n">
        <v>20.4166666666667</v>
      </c>
    </row>
    <row r="27" customFormat="false" ht="12" hidden="false" customHeight="false" outlineLevel="0" collapsed="false">
      <c r="A27" s="1" t="s">
        <v>141</v>
      </c>
      <c r="B27" s="1" t="s">
        <v>127</v>
      </c>
      <c r="C27" s="2" t="s">
        <v>68</v>
      </c>
      <c r="D27" s="2" t="s">
        <v>73</v>
      </c>
      <c r="E27" s="2" t="s">
        <v>69</v>
      </c>
      <c r="F27" s="1" t="s">
        <v>87</v>
      </c>
      <c r="G27" s="1" t="s">
        <v>132</v>
      </c>
      <c r="H27" s="1" t="n">
        <v>17</v>
      </c>
      <c r="I27" s="1" t="n">
        <v>30</v>
      </c>
      <c r="J27" s="1" t="n">
        <v>99</v>
      </c>
      <c r="K27" s="2" t="n">
        <v>0</v>
      </c>
      <c r="L27" s="2" t="n">
        <v>1</v>
      </c>
      <c r="M27" s="1" t="n">
        <v>-1.11902739362296</v>
      </c>
      <c r="N27" s="1" t="n">
        <v>-1.11902739362296</v>
      </c>
      <c r="O27" s="3" t="n">
        <v>15</v>
      </c>
      <c r="P27" s="3" t="n">
        <v>26</v>
      </c>
      <c r="Q27" s="3" t="n">
        <v>30</v>
      </c>
      <c r="R27" s="3" t="n">
        <v>71</v>
      </c>
      <c r="S27" s="3" t="n">
        <v>14</v>
      </c>
      <c r="T27" s="3" t="n">
        <v>11</v>
      </c>
      <c r="U27" s="3" t="n">
        <v>10</v>
      </c>
      <c r="V27" s="3" t="n">
        <v>6</v>
      </c>
      <c r="W27" s="2" t="n">
        <v>1</v>
      </c>
      <c r="X27" s="3" t="n">
        <v>9</v>
      </c>
      <c r="Y27" s="3" t="n">
        <v>26</v>
      </c>
      <c r="Z27" s="1" t="s">
        <v>29</v>
      </c>
      <c r="AA27" s="2" t="n">
        <v>0</v>
      </c>
      <c r="AB27" s="2" t="n">
        <v>0</v>
      </c>
      <c r="AC27" s="2" t="s">
        <v>63</v>
      </c>
      <c r="AD27" s="1" t="n">
        <v>1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1</v>
      </c>
      <c r="AQ27" s="1" t="s">
        <v>65</v>
      </c>
      <c r="AR27" s="1"/>
      <c r="AS27" s="1" t="s">
        <v>65</v>
      </c>
      <c r="AT27" s="1" t="s">
        <v>142</v>
      </c>
      <c r="AU27" s="1" t="s">
        <v>65</v>
      </c>
      <c r="AV27" s="1"/>
      <c r="AW27" s="1" t="s">
        <v>65</v>
      </c>
      <c r="AX27" s="1"/>
      <c r="AY27" s="1" t="n">
        <v>0.076027832</v>
      </c>
      <c r="AZ27" s="1" t="n">
        <v>0.076027832</v>
      </c>
      <c r="BA27" s="1" t="n">
        <v>0.943</v>
      </c>
      <c r="BB27" s="1" t="s">
        <v>66</v>
      </c>
      <c r="BC27" s="1" t="n">
        <v>10</v>
      </c>
      <c r="BD27" s="1" t="n">
        <v>1982</v>
      </c>
      <c r="BE27" s="1" t="n">
        <v>22.4166666666667</v>
      </c>
    </row>
    <row r="28" customFormat="false" ht="12" hidden="false" customHeight="false" outlineLevel="0" collapsed="false">
      <c r="A28" s="1" t="s">
        <v>143</v>
      </c>
      <c r="B28" s="1" t="s">
        <v>127</v>
      </c>
      <c r="C28" s="2" t="s">
        <v>68</v>
      </c>
      <c r="D28" s="2" t="s">
        <v>73</v>
      </c>
      <c r="E28" s="2" t="s">
        <v>69</v>
      </c>
      <c r="F28" s="1" t="s">
        <v>87</v>
      </c>
      <c r="G28" s="1" t="s">
        <v>144</v>
      </c>
      <c r="H28" s="1" t="n">
        <v>17</v>
      </c>
      <c r="I28" s="1" t="n">
        <v>28</v>
      </c>
      <c r="J28" s="1" t="n">
        <v>37</v>
      </c>
      <c r="K28" s="2" t="n">
        <v>0</v>
      </c>
      <c r="L28" s="2" t="n">
        <v>1</v>
      </c>
      <c r="M28" s="1" t="n">
        <v>-1.80320297730912</v>
      </c>
      <c r="N28" s="1" t="n">
        <v>-1.80320297730912</v>
      </c>
      <c r="O28" s="3" t="n">
        <v>13</v>
      </c>
      <c r="P28" s="3" t="n">
        <v>20</v>
      </c>
      <c r="Q28" s="3" t="n">
        <v>20</v>
      </c>
      <c r="R28" s="3" t="n">
        <v>53</v>
      </c>
      <c r="S28" s="3" t="n">
        <v>10</v>
      </c>
      <c r="T28" s="3" t="n">
        <v>6</v>
      </c>
      <c r="U28" s="3" t="n">
        <v>4</v>
      </c>
      <c r="V28" s="3" t="n">
        <v>7</v>
      </c>
      <c r="W28" s="2" t="n">
        <v>2</v>
      </c>
      <c r="X28" s="3" t="n">
        <v>8</v>
      </c>
      <c r="Y28" s="3" t="n">
        <v>21</v>
      </c>
      <c r="Z28" s="1" t="s">
        <v>29</v>
      </c>
      <c r="AA28" s="2" t="n">
        <v>0</v>
      </c>
      <c r="AB28" s="2" t="n">
        <v>0</v>
      </c>
      <c r="AC28" s="2" t="s">
        <v>145</v>
      </c>
      <c r="AD28" s="1" t="n">
        <v>1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1</v>
      </c>
      <c r="AQ28" s="1" t="s">
        <v>65</v>
      </c>
      <c r="AR28" s="1"/>
      <c r="AS28" s="1" t="s">
        <v>65</v>
      </c>
      <c r="AT28" s="1"/>
      <c r="AU28" s="1" t="s">
        <v>65</v>
      </c>
      <c r="AV28" s="1"/>
      <c r="AW28" s="1" t="s">
        <v>65</v>
      </c>
      <c r="AX28" s="1"/>
      <c r="AY28" s="1" t="n">
        <v>0.015732474</v>
      </c>
      <c r="AZ28" s="1" t="n">
        <v>0.015732474</v>
      </c>
      <c r="BA28" s="1" t="n">
        <v>0.96963</v>
      </c>
      <c r="BB28" s="1" t="s">
        <v>66</v>
      </c>
      <c r="BC28" s="1" t="n">
        <v>11</v>
      </c>
      <c r="BD28" s="1" t="n">
        <v>1985</v>
      </c>
      <c r="BE28" s="1" t="n">
        <v>19.3333333333333</v>
      </c>
    </row>
    <row r="29" customFormat="false" ht="12" hidden="false" customHeight="false" outlineLevel="0" collapsed="false">
      <c r="A29" s="1" t="s">
        <v>146</v>
      </c>
      <c r="B29" s="1" t="s">
        <v>127</v>
      </c>
      <c r="C29" s="2" t="s">
        <v>68</v>
      </c>
      <c r="D29" s="2" t="s">
        <v>73</v>
      </c>
      <c r="E29" s="2" t="s">
        <v>69</v>
      </c>
      <c r="F29" s="1" t="s">
        <v>74</v>
      </c>
      <c r="G29" s="1" t="s">
        <v>144</v>
      </c>
      <c r="H29" s="1" t="n">
        <v>18</v>
      </c>
      <c r="I29" s="1" t="n">
        <v>23</v>
      </c>
      <c r="J29" s="1" t="n">
        <v>57</v>
      </c>
      <c r="K29" s="2" t="n">
        <v>0</v>
      </c>
      <c r="L29" s="2" t="n">
        <v>1</v>
      </c>
      <c r="M29" s="1" t="n">
        <v>-1.57025013134238</v>
      </c>
      <c r="N29" s="1" t="n">
        <v>-1.57025013134238</v>
      </c>
      <c r="O29" s="3" t="n">
        <v>15</v>
      </c>
      <c r="P29" s="3" t="n">
        <v>18</v>
      </c>
      <c r="Q29" s="3" t="n">
        <v>25</v>
      </c>
      <c r="R29" s="3" t="n">
        <v>58</v>
      </c>
      <c r="S29" s="3" t="n">
        <v>6</v>
      </c>
      <c r="T29" s="3" t="n">
        <v>7</v>
      </c>
      <c r="U29" s="3" t="n">
        <v>3</v>
      </c>
      <c r="V29" s="3" t="n">
        <v>7</v>
      </c>
      <c r="W29" s="2" t="n">
        <v>3</v>
      </c>
      <c r="X29" s="3" t="n">
        <v>4</v>
      </c>
      <c r="Y29" s="3" t="n">
        <v>17</v>
      </c>
      <c r="Z29" s="1" t="s">
        <v>29</v>
      </c>
      <c r="AA29" s="2" t="n">
        <v>0</v>
      </c>
      <c r="AB29" s="2" t="n">
        <v>0</v>
      </c>
      <c r="AC29" s="2" t="s">
        <v>63</v>
      </c>
      <c r="AD29" s="1" t="n">
        <v>1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1</v>
      </c>
      <c r="AQ29" s="1" t="s">
        <v>65</v>
      </c>
      <c r="AR29" s="1"/>
      <c r="AS29" s="1" t="s">
        <v>65</v>
      </c>
      <c r="AT29" s="1"/>
      <c r="AU29" s="1" t="s">
        <v>65</v>
      </c>
      <c r="AV29" s="1"/>
      <c r="AW29" s="1" t="s">
        <v>65</v>
      </c>
      <c r="AX29" s="1"/>
      <c r="AY29" s="1" t="n">
        <v>0.02689985064283</v>
      </c>
      <c r="AZ29" s="1" t="n">
        <v>0.02689985064283</v>
      </c>
      <c r="BA29" s="1" t="n">
        <v>0.975</v>
      </c>
      <c r="BB29" s="1" t="s">
        <v>66</v>
      </c>
      <c r="BC29" s="1" t="n">
        <v>11</v>
      </c>
      <c r="BD29" s="1" t="n">
        <v>1983</v>
      </c>
      <c r="BE29" s="1" t="n">
        <v>21.3333333333333</v>
      </c>
    </row>
    <row r="30" customFormat="false" ht="12" hidden="false" customHeight="false" outlineLevel="0" collapsed="false">
      <c r="A30" s="1" t="s">
        <v>147</v>
      </c>
      <c r="B30" s="1" t="s">
        <v>127</v>
      </c>
      <c r="C30" s="2" t="s">
        <v>68</v>
      </c>
      <c r="D30" s="2" t="s">
        <v>59</v>
      </c>
      <c r="E30" s="2" t="s">
        <v>60</v>
      </c>
      <c r="F30" s="1" t="s">
        <v>61</v>
      </c>
      <c r="G30" s="1" t="s">
        <v>62</v>
      </c>
      <c r="H30" s="1" t="n">
        <v>17</v>
      </c>
      <c r="I30" s="1" t="n">
        <v>28</v>
      </c>
      <c r="J30" s="1" t="n">
        <v>86</v>
      </c>
      <c r="K30" s="2" t="n">
        <v>0</v>
      </c>
      <c r="L30" s="2" t="n">
        <v>1</v>
      </c>
      <c r="M30" s="1" t="n">
        <v>-0.457685571504203</v>
      </c>
      <c r="N30" s="1" t="n">
        <v>-0.457685571504203</v>
      </c>
      <c r="O30" s="3" t="n">
        <v>18</v>
      </c>
      <c r="P30" s="3" t="n">
        <v>23</v>
      </c>
      <c r="Q30" s="3" t="n">
        <v>25</v>
      </c>
      <c r="R30" s="3" t="n">
        <v>66</v>
      </c>
      <c r="S30" s="3" t="n">
        <v>5</v>
      </c>
      <c r="T30" s="3" t="n">
        <v>6</v>
      </c>
      <c r="U30" s="3" t="n">
        <v>7</v>
      </c>
      <c r="V30" s="3" t="n">
        <v>3</v>
      </c>
      <c r="W30" s="2" t="n">
        <v>2</v>
      </c>
      <c r="X30" s="3" t="n">
        <v>2</v>
      </c>
      <c r="Y30" s="3" t="n">
        <v>14</v>
      </c>
      <c r="Z30" s="1" t="s">
        <v>29</v>
      </c>
      <c r="AA30" s="2" t="n">
        <v>0</v>
      </c>
      <c r="AB30" s="2" t="n">
        <v>0</v>
      </c>
      <c r="AC30" s="2" t="s">
        <v>148</v>
      </c>
      <c r="AD30" s="1" t="n">
        <v>1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1</v>
      </c>
      <c r="AQ30" s="1" t="s">
        <v>65</v>
      </c>
      <c r="AR30" s="1"/>
      <c r="AS30" s="1" t="s">
        <v>65</v>
      </c>
      <c r="AT30" s="1"/>
      <c r="AU30" s="1" t="s">
        <v>65</v>
      </c>
      <c r="AV30" s="1"/>
      <c r="AW30" s="1" t="s">
        <v>65</v>
      </c>
      <c r="AX30" s="1"/>
      <c r="AY30" s="1" t="n">
        <v>0.348589602</v>
      </c>
      <c r="AZ30" s="1" t="n">
        <v>0.348589602</v>
      </c>
      <c r="BA30" s="1" t="n">
        <v>0.97487</v>
      </c>
      <c r="BB30" s="1" t="s">
        <v>66</v>
      </c>
      <c r="BC30" s="1" t="n">
        <v>11</v>
      </c>
      <c r="BD30" s="1" t="n">
        <v>1984</v>
      </c>
      <c r="BE30" s="1" t="n">
        <v>20.3333333333333</v>
      </c>
    </row>
    <row r="31" customFormat="false" ht="12" hidden="false" customHeight="false" outlineLevel="0" collapsed="false">
      <c r="A31" s="1" t="s">
        <v>149</v>
      </c>
      <c r="B31" s="1" t="s">
        <v>127</v>
      </c>
      <c r="C31" s="2" t="s">
        <v>68</v>
      </c>
      <c r="D31" s="2" t="s">
        <v>73</v>
      </c>
      <c r="E31" s="2" t="s">
        <v>69</v>
      </c>
      <c r="F31" s="1" t="s">
        <v>74</v>
      </c>
      <c r="G31" s="1" t="s">
        <v>75</v>
      </c>
      <c r="H31" s="1" t="n">
        <v>17</v>
      </c>
      <c r="I31" s="1" t="n">
        <v>27</v>
      </c>
      <c r="J31" s="1" t="n">
        <v>51</v>
      </c>
      <c r="K31" s="2" t="n">
        <v>0</v>
      </c>
      <c r="L31" s="2" t="n">
        <v>1</v>
      </c>
      <c r="M31" s="1" t="n">
        <v>-1.56831467138706</v>
      </c>
      <c r="N31" s="1" t="n">
        <v>-1.56831467138706</v>
      </c>
      <c r="O31" s="3" t="n">
        <v>9</v>
      </c>
      <c r="P31" s="3" t="n">
        <v>13</v>
      </c>
      <c r="Q31" s="3" t="n">
        <v>15</v>
      </c>
      <c r="R31" s="3" t="n">
        <v>37</v>
      </c>
      <c r="S31" s="3" t="n">
        <v>0</v>
      </c>
      <c r="T31" s="3" t="n">
        <v>4</v>
      </c>
      <c r="U31" s="3" t="n">
        <v>5</v>
      </c>
      <c r="V31" s="3" t="n">
        <v>3</v>
      </c>
      <c r="W31" s="2" t="n">
        <v>0</v>
      </c>
      <c r="X31" s="3" t="n">
        <v>0</v>
      </c>
      <c r="Y31" s="3" t="n">
        <v>8</v>
      </c>
      <c r="Z31" s="1" t="s">
        <v>29</v>
      </c>
      <c r="AA31" s="2" t="n">
        <v>0</v>
      </c>
      <c r="AB31" s="2" t="n">
        <v>0</v>
      </c>
      <c r="AC31" s="2" t="s">
        <v>129</v>
      </c>
      <c r="AD31" s="1" t="n">
        <v>1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1</v>
      </c>
      <c r="AQ31" s="1" t="s">
        <v>65</v>
      </c>
      <c r="AR31" s="1"/>
      <c r="AS31" s="1" t="s">
        <v>65</v>
      </c>
      <c r="AT31" s="1"/>
      <c r="AU31" s="1" t="s">
        <v>65</v>
      </c>
      <c r="AV31" s="1"/>
      <c r="AW31" s="1" t="s">
        <v>65</v>
      </c>
      <c r="AX31" s="1"/>
      <c r="AY31" s="1" t="n">
        <v>0.027019999</v>
      </c>
      <c r="AZ31" s="1" t="n">
        <v>0.027019999</v>
      </c>
      <c r="BA31" s="1" t="n">
        <v>0.7372</v>
      </c>
      <c r="BB31" s="1" t="s">
        <v>66</v>
      </c>
      <c r="BC31" s="1" t="n">
        <v>12</v>
      </c>
      <c r="BD31" s="1" t="n">
        <v>1983</v>
      </c>
      <c r="BE31" s="1" t="n">
        <v>21.25</v>
      </c>
    </row>
    <row r="32" customFormat="false" ht="12" hidden="false" customHeight="false" outlineLevel="0" collapsed="false">
      <c r="A32" s="1" t="s">
        <v>150</v>
      </c>
      <c r="B32" s="1" t="s">
        <v>127</v>
      </c>
      <c r="C32" s="2" t="s">
        <v>68</v>
      </c>
      <c r="D32" s="2" t="s">
        <v>73</v>
      </c>
      <c r="E32" s="2" t="s">
        <v>60</v>
      </c>
      <c r="F32" s="1" t="s">
        <v>74</v>
      </c>
      <c r="G32" s="1" t="s">
        <v>62</v>
      </c>
      <c r="H32" s="1" t="n">
        <v>18</v>
      </c>
      <c r="I32" s="1" t="n">
        <v>28</v>
      </c>
      <c r="J32" s="1" t="n">
        <v>64</v>
      </c>
      <c r="K32" s="2" t="n">
        <v>0</v>
      </c>
      <c r="L32" s="2" t="n">
        <v>1</v>
      </c>
      <c r="M32" s="1" t="n">
        <v>-1.45676405396198</v>
      </c>
      <c r="N32" s="1" t="n">
        <v>-1.45676405396198</v>
      </c>
      <c r="O32" s="3" t="n">
        <v>15</v>
      </c>
      <c r="P32" s="3" t="n">
        <v>19</v>
      </c>
      <c r="Q32" s="3" t="n">
        <v>23</v>
      </c>
      <c r="R32" s="3" t="n">
        <v>57</v>
      </c>
      <c r="S32" s="3" t="n">
        <v>10</v>
      </c>
      <c r="T32" s="3" t="n">
        <v>15</v>
      </c>
      <c r="U32" s="3" t="n">
        <v>8</v>
      </c>
      <c r="V32" s="3" t="n">
        <v>5</v>
      </c>
      <c r="W32" s="2" t="n">
        <v>5</v>
      </c>
      <c r="X32" s="3" t="n">
        <v>6</v>
      </c>
      <c r="Y32" s="3" t="n">
        <v>24</v>
      </c>
      <c r="Z32" s="1" t="s">
        <v>29</v>
      </c>
      <c r="AA32" s="2" t="n">
        <v>0</v>
      </c>
      <c r="AB32" s="2" t="n">
        <v>0</v>
      </c>
      <c r="AC32" s="2" t="s">
        <v>63</v>
      </c>
      <c r="AD32" s="1" t="n">
        <v>1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1</v>
      </c>
      <c r="AQ32" s="1" t="s">
        <v>65</v>
      </c>
      <c r="AR32" s="1"/>
      <c r="AS32" s="1" t="s">
        <v>65</v>
      </c>
      <c r="AT32" s="1"/>
      <c r="AU32" s="1" t="s">
        <v>65</v>
      </c>
      <c r="AV32" s="1"/>
      <c r="AW32" s="1" t="s">
        <v>65</v>
      </c>
      <c r="AX32" s="1"/>
      <c r="AY32" s="1" t="n">
        <v>0.034933005</v>
      </c>
      <c r="AZ32" s="1" t="n">
        <v>0.034933005</v>
      </c>
      <c r="BA32" s="1" t="n">
        <v>0.88123</v>
      </c>
      <c r="BB32" s="1" t="s">
        <v>66</v>
      </c>
      <c r="BC32" s="1" t="n">
        <v>12</v>
      </c>
      <c r="BD32" s="1" t="n">
        <v>1984</v>
      </c>
      <c r="BE32" s="1" t="n">
        <v>20.25</v>
      </c>
    </row>
    <row r="33" customFormat="false" ht="12" hidden="false" customHeight="false" outlineLevel="0" collapsed="false">
      <c r="A33" s="1" t="s">
        <v>151</v>
      </c>
      <c r="B33" s="1" t="s">
        <v>127</v>
      </c>
      <c r="C33" s="2" t="s">
        <v>68</v>
      </c>
      <c r="D33" s="2" t="s">
        <v>73</v>
      </c>
      <c r="E33" s="2" t="s">
        <v>69</v>
      </c>
      <c r="F33" s="1" t="s">
        <v>74</v>
      </c>
      <c r="G33" s="1" t="s">
        <v>75</v>
      </c>
      <c r="H33" s="1" t="e">
        <f aca="false"/>
        <v>#NULL!</v>
      </c>
      <c r="I33" s="1" t="e">
        <f aca="false"/>
        <v>#NULL!</v>
      </c>
      <c r="J33" s="1" t="n">
        <v>63</v>
      </c>
      <c r="K33" s="2" t="n">
        <v>1</v>
      </c>
      <c r="L33" s="2" t="n">
        <v>0</v>
      </c>
      <c r="M33" s="1" t="n">
        <v>-0.560839551508017</v>
      </c>
      <c r="N33" s="1" t="n">
        <v>-0.560839551508017</v>
      </c>
      <c r="O33" s="3" t="n">
        <v>14</v>
      </c>
      <c r="P33" s="3" t="n">
        <v>18</v>
      </c>
      <c r="Q33" s="3" t="n">
        <v>25</v>
      </c>
      <c r="R33" s="3" t="n">
        <v>57</v>
      </c>
      <c r="S33" s="3" t="n">
        <v>12</v>
      </c>
      <c r="T33" s="3" t="n">
        <v>13</v>
      </c>
      <c r="U33" s="3" t="n">
        <v>3</v>
      </c>
      <c r="V33" s="3" t="n">
        <v>10</v>
      </c>
      <c r="W33" s="2" t="n">
        <v>3</v>
      </c>
      <c r="X33" s="3" t="n">
        <v>7</v>
      </c>
      <c r="Y33" s="3" t="n">
        <v>23</v>
      </c>
      <c r="Z33" s="1" t="s">
        <v>29</v>
      </c>
      <c r="AA33" s="2" t="n">
        <v>0</v>
      </c>
      <c r="AB33" s="2" t="n">
        <v>0</v>
      </c>
      <c r="AC33" s="2" t="s">
        <v>63</v>
      </c>
      <c r="AD33" s="1" t="n">
        <v>1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1</v>
      </c>
      <c r="AQ33" s="1" t="s">
        <v>65</v>
      </c>
      <c r="AR33" s="1"/>
      <c r="AS33" s="1" t="s">
        <v>65</v>
      </c>
      <c r="AT33" s="1"/>
      <c r="AU33" s="1" t="s">
        <v>65</v>
      </c>
      <c r="AV33" s="1"/>
      <c r="AW33" s="1" t="s">
        <v>65</v>
      </c>
      <c r="AX33" s="1"/>
      <c r="AY33" s="1" t="n">
        <v>0.274890954</v>
      </c>
      <c r="AZ33" s="1" t="n">
        <v>0.274890954</v>
      </c>
      <c r="BA33" s="1" t="n">
        <v>0.96362</v>
      </c>
      <c r="BB33" s="1" t="s">
        <v>66</v>
      </c>
      <c r="BC33" s="1" t="n">
        <v>12</v>
      </c>
      <c r="BD33" s="1" t="n">
        <v>1985</v>
      </c>
      <c r="BE33" s="1" t="n">
        <v>19.25</v>
      </c>
    </row>
    <row r="34" customFormat="false" ht="12" hidden="false" customHeight="false" outlineLevel="0" collapsed="false">
      <c r="A34" s="1" t="s">
        <v>152</v>
      </c>
      <c r="B34" s="1" t="s">
        <v>127</v>
      </c>
      <c r="C34" s="2" t="s">
        <v>68</v>
      </c>
      <c r="D34" s="2" t="s">
        <v>59</v>
      </c>
      <c r="E34" s="2" t="s">
        <v>69</v>
      </c>
      <c r="F34" s="1" t="s">
        <v>61</v>
      </c>
      <c r="G34" s="1" t="s">
        <v>75</v>
      </c>
      <c r="H34" s="1" t="n">
        <v>17</v>
      </c>
      <c r="I34" s="1" t="n">
        <v>28</v>
      </c>
      <c r="J34" s="1" t="n">
        <v>73</v>
      </c>
      <c r="K34" s="2" t="n">
        <v>0</v>
      </c>
      <c r="L34" s="2" t="n">
        <v>1</v>
      </c>
      <c r="M34" s="1" t="n">
        <v>-0.480320102273172</v>
      </c>
      <c r="N34" s="1" t="n">
        <v>-0.480320102273172</v>
      </c>
      <c r="O34" s="3" t="n">
        <v>18</v>
      </c>
      <c r="P34" s="3" t="n">
        <v>22</v>
      </c>
      <c r="Q34" s="3" t="n">
        <v>24</v>
      </c>
      <c r="R34" s="3" t="n">
        <v>64</v>
      </c>
      <c r="S34" s="3" t="n">
        <v>13</v>
      </c>
      <c r="T34" s="3" t="n">
        <v>18</v>
      </c>
      <c r="U34" s="3" t="n">
        <v>10</v>
      </c>
      <c r="V34" s="3" t="n">
        <v>5</v>
      </c>
      <c r="W34" s="2" t="n">
        <v>5</v>
      </c>
      <c r="X34" s="3" t="n">
        <v>9</v>
      </c>
      <c r="Y34" s="3" t="n">
        <v>29</v>
      </c>
      <c r="Z34" s="1" t="s">
        <v>29</v>
      </c>
      <c r="AA34" s="2" t="n">
        <v>0</v>
      </c>
      <c r="AB34" s="2" t="n">
        <v>0</v>
      </c>
      <c r="AC34" s="2" t="s">
        <v>63</v>
      </c>
      <c r="AD34" s="1" t="n">
        <v>1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1</v>
      </c>
      <c r="AQ34" s="1" t="s">
        <v>65</v>
      </c>
      <c r="AR34" s="1"/>
      <c r="AS34" s="1" t="s">
        <v>65</v>
      </c>
      <c r="AT34" s="1"/>
      <c r="AU34" s="1" t="s">
        <v>65</v>
      </c>
      <c r="AV34" s="1"/>
      <c r="AW34" s="1" t="s">
        <v>65</v>
      </c>
      <c r="AX34" s="1"/>
      <c r="AY34" s="1" t="n">
        <v>0.330887147</v>
      </c>
      <c r="AZ34" s="1" t="n">
        <v>0.330887147</v>
      </c>
      <c r="BA34" s="1" t="n">
        <v>0.67614</v>
      </c>
      <c r="BB34" s="1" t="s">
        <v>66</v>
      </c>
      <c r="BC34" s="1" t="n">
        <v>12</v>
      </c>
      <c r="BD34" s="1" t="n">
        <v>1985</v>
      </c>
      <c r="BE34" s="1" t="n">
        <v>19.25</v>
      </c>
    </row>
    <row r="35" customFormat="false" ht="12" hidden="false" customHeight="false" outlineLevel="0" collapsed="false">
      <c r="A35" s="1" t="s">
        <v>153</v>
      </c>
      <c r="B35" s="1" t="s">
        <v>127</v>
      </c>
      <c r="C35" s="2" t="s">
        <v>58</v>
      </c>
      <c r="D35" s="2" t="s">
        <v>73</v>
      </c>
      <c r="E35" s="2" t="s">
        <v>69</v>
      </c>
      <c r="F35" s="1" t="s">
        <v>87</v>
      </c>
      <c r="G35" s="1" t="s">
        <v>75</v>
      </c>
      <c r="H35" s="1" t="e">
        <f aca="false"/>
        <v>#NULL!</v>
      </c>
      <c r="I35" s="1" t="n">
        <v>30</v>
      </c>
      <c r="J35" s="1" t="n">
        <v>22</v>
      </c>
      <c r="K35" s="2" t="n">
        <v>1</v>
      </c>
      <c r="L35" s="2" t="n">
        <v>1</v>
      </c>
      <c r="M35" s="1" t="n">
        <v>-2.0025238386492</v>
      </c>
      <c r="N35" s="1" t="e">
        <f aca="false"/>
        <v>#NULL!</v>
      </c>
      <c r="O35" s="3" t="n">
        <v>17</v>
      </c>
      <c r="P35" s="3" t="n">
        <v>24</v>
      </c>
      <c r="Q35" s="3" t="n">
        <v>16</v>
      </c>
      <c r="R35" s="3" t="n">
        <v>57</v>
      </c>
      <c r="S35" s="3" t="n">
        <v>11</v>
      </c>
      <c r="T35" s="3" t="n">
        <v>8</v>
      </c>
      <c r="U35" s="3" t="e">
        <f aca="false"/>
        <v>#NULL!</v>
      </c>
      <c r="V35" s="3" t="n">
        <v>7</v>
      </c>
      <c r="W35" s="2" t="n">
        <v>2</v>
      </c>
      <c r="X35" s="3" t="n">
        <v>9</v>
      </c>
      <c r="Y35" s="3" t="e">
        <f aca="false"/>
        <v>#NULL!</v>
      </c>
      <c r="Z35" s="1" t="s">
        <v>29</v>
      </c>
      <c r="AA35" s="2" t="n">
        <v>0</v>
      </c>
      <c r="AB35" s="2" t="n">
        <v>0</v>
      </c>
      <c r="AC35" s="2" t="s">
        <v>145</v>
      </c>
      <c r="AD35" s="1" t="n">
        <v>1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1</v>
      </c>
      <c r="AQ35" s="1" t="s">
        <v>65</v>
      </c>
      <c r="AR35" s="1"/>
      <c r="AS35" s="1" t="s">
        <v>65</v>
      </c>
      <c r="AT35" s="1"/>
      <c r="AU35" s="1" t="s">
        <v>65</v>
      </c>
      <c r="AV35" s="1"/>
      <c r="AW35" s="1" t="s">
        <v>65</v>
      </c>
      <c r="AX35" s="1"/>
      <c r="AY35" s="1" t="n">
        <v>0.009942055</v>
      </c>
      <c r="AZ35" s="1" t="e">
        <f aca="false"/>
        <v>#NULL!</v>
      </c>
      <c r="BA35" s="1" t="n">
        <v>-0.03409</v>
      </c>
      <c r="BB35" s="1" t="s">
        <v>66</v>
      </c>
      <c r="BC35" s="1" t="n">
        <v>2</v>
      </c>
      <c r="BD35" s="1" t="n">
        <v>1985</v>
      </c>
      <c r="BE35" s="1" t="n">
        <v>20.0833333333333</v>
      </c>
    </row>
    <row r="36" customFormat="false" ht="12" hidden="false" customHeight="false" outlineLevel="0" collapsed="false">
      <c r="A36" s="1" t="s">
        <v>154</v>
      </c>
      <c r="B36" s="1" t="s">
        <v>127</v>
      </c>
      <c r="C36" s="2" t="s">
        <v>58</v>
      </c>
      <c r="D36" s="2" t="s">
        <v>73</v>
      </c>
      <c r="E36" s="2" t="s">
        <v>69</v>
      </c>
      <c r="F36" s="1" t="s">
        <v>74</v>
      </c>
      <c r="G36" s="1" t="s">
        <v>144</v>
      </c>
      <c r="H36" s="1" t="n">
        <v>15</v>
      </c>
      <c r="I36" s="1" t="n">
        <v>35</v>
      </c>
      <c r="J36" s="1" t="n">
        <v>83</v>
      </c>
      <c r="K36" s="2" t="n">
        <v>0</v>
      </c>
      <c r="L36" s="2" t="n">
        <v>1</v>
      </c>
      <c r="M36" s="1" t="n">
        <v>-0.835933188590751</v>
      </c>
      <c r="N36" s="1" t="e">
        <f aca="false"/>
        <v>#NULL!</v>
      </c>
      <c r="O36" s="3" t="n">
        <v>16</v>
      </c>
      <c r="P36" s="3" t="n">
        <v>21</v>
      </c>
      <c r="Q36" s="3" t="n">
        <v>27</v>
      </c>
      <c r="R36" s="3" t="n">
        <v>64</v>
      </c>
      <c r="S36" s="3" t="n">
        <v>14</v>
      </c>
      <c r="T36" s="3" t="n">
        <v>7</v>
      </c>
      <c r="U36" s="3" t="n">
        <v>7</v>
      </c>
      <c r="V36" s="3" t="n">
        <v>6</v>
      </c>
      <c r="W36" s="2" t="n">
        <v>5</v>
      </c>
      <c r="X36" s="3" t="n">
        <v>10</v>
      </c>
      <c r="Y36" s="3" t="n">
        <v>28</v>
      </c>
      <c r="Z36" s="1" t="s">
        <v>29</v>
      </c>
      <c r="AA36" s="2" t="n">
        <v>0</v>
      </c>
      <c r="AB36" s="2" t="n">
        <v>0</v>
      </c>
      <c r="AC36" s="2" t="s">
        <v>129</v>
      </c>
      <c r="AD36" s="1" t="n">
        <v>1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1</v>
      </c>
      <c r="AQ36" s="1" t="s">
        <v>65</v>
      </c>
      <c r="AR36" s="1"/>
      <c r="AS36" s="1" t="s">
        <v>65</v>
      </c>
      <c r="AT36" s="1"/>
      <c r="AU36" s="1" t="s">
        <v>65</v>
      </c>
      <c r="AV36" s="1"/>
      <c r="AW36" s="1" t="s">
        <v>65</v>
      </c>
      <c r="AX36" s="1"/>
      <c r="AY36" s="1" t="n">
        <v>0.14590387</v>
      </c>
      <c r="AZ36" s="1" t="e">
        <f aca="false"/>
        <v>#NULL!</v>
      </c>
      <c r="BA36" s="1" t="n">
        <v>0.27792</v>
      </c>
      <c r="BB36" s="1" t="s">
        <v>66</v>
      </c>
      <c r="BC36" s="1" t="n">
        <v>2</v>
      </c>
      <c r="BD36" s="1" t="n">
        <v>1986</v>
      </c>
      <c r="BE36" s="1" t="n">
        <v>19.0833333333333</v>
      </c>
    </row>
    <row r="37" customFormat="false" ht="12" hidden="false" customHeight="false" outlineLevel="0" collapsed="false">
      <c r="A37" s="1" t="s">
        <v>155</v>
      </c>
      <c r="B37" s="1" t="s">
        <v>127</v>
      </c>
      <c r="C37" s="2" t="s">
        <v>58</v>
      </c>
      <c r="D37" s="2" t="s">
        <v>59</v>
      </c>
      <c r="E37" s="2" t="s">
        <v>69</v>
      </c>
      <c r="F37" s="1" t="s">
        <v>61</v>
      </c>
      <c r="G37" s="1" t="s">
        <v>144</v>
      </c>
      <c r="H37" s="1" t="n">
        <v>17</v>
      </c>
      <c r="I37" s="1" t="n">
        <v>24</v>
      </c>
      <c r="J37" s="1" t="n">
        <v>16</v>
      </c>
      <c r="K37" s="2" t="n">
        <v>0</v>
      </c>
      <c r="L37" s="2" t="n">
        <v>1</v>
      </c>
      <c r="M37" s="1" t="n">
        <v>-2.15599266310058</v>
      </c>
      <c r="N37" s="1" t="n">
        <v>-2.15599266310058</v>
      </c>
      <c r="O37" s="3" t="n">
        <v>13</v>
      </c>
      <c r="P37" s="3" t="n">
        <v>23</v>
      </c>
      <c r="Q37" s="3" t="n">
        <v>26</v>
      </c>
      <c r="R37" s="3" t="n">
        <v>62</v>
      </c>
      <c r="S37" s="3" t="n">
        <v>10</v>
      </c>
      <c r="T37" s="3" t="n">
        <v>12</v>
      </c>
      <c r="U37" s="3" t="n">
        <v>5</v>
      </c>
      <c r="V37" s="3" t="n">
        <v>8</v>
      </c>
      <c r="W37" s="2" t="n">
        <v>2</v>
      </c>
      <c r="X37" s="3" t="n">
        <v>5</v>
      </c>
      <c r="Y37" s="3" t="n">
        <v>20</v>
      </c>
      <c r="Z37" s="1" t="s">
        <v>29</v>
      </c>
      <c r="AA37" s="2" t="n">
        <v>0</v>
      </c>
      <c r="AB37" s="2" t="n">
        <v>0</v>
      </c>
      <c r="AC37" s="2" t="s">
        <v>145</v>
      </c>
      <c r="AD37" s="1" t="n">
        <v>1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1</v>
      </c>
      <c r="AQ37" s="1" t="s">
        <v>65</v>
      </c>
      <c r="AR37" s="1"/>
      <c r="AS37" s="1" t="s">
        <v>65</v>
      </c>
      <c r="AT37" s="1"/>
      <c r="AU37" s="1" t="s">
        <v>65</v>
      </c>
      <c r="AV37" s="1"/>
      <c r="AW37" s="1" t="s">
        <v>65</v>
      </c>
      <c r="AX37" s="1"/>
      <c r="AY37" s="1" t="n">
        <v>0.006982442</v>
      </c>
      <c r="AZ37" s="1" t="n">
        <v>0.006982442</v>
      </c>
      <c r="BA37" s="1" t="n">
        <v>0.79881</v>
      </c>
      <c r="BB37" s="1" t="s">
        <v>66</v>
      </c>
      <c r="BC37" s="1" t="n">
        <v>2</v>
      </c>
      <c r="BD37" s="1" t="n">
        <v>1985</v>
      </c>
      <c r="BE37" s="1" t="n">
        <v>20.0833333333333</v>
      </c>
    </row>
    <row r="38" customFormat="false" ht="12" hidden="false" customHeight="false" outlineLevel="0" collapsed="false">
      <c r="A38" s="1" t="s">
        <v>156</v>
      </c>
      <c r="B38" s="1" t="s">
        <v>127</v>
      </c>
      <c r="C38" s="2" t="s">
        <v>58</v>
      </c>
      <c r="D38" s="2" t="s">
        <v>59</v>
      </c>
      <c r="E38" s="2" t="s">
        <v>60</v>
      </c>
      <c r="F38" s="1" t="s">
        <v>61</v>
      </c>
      <c r="G38" s="1" t="s">
        <v>62</v>
      </c>
      <c r="H38" s="1" t="n">
        <v>16</v>
      </c>
      <c r="I38" s="1" t="n">
        <v>30</v>
      </c>
      <c r="J38" s="1" t="n">
        <v>64</v>
      </c>
      <c r="K38" s="2" t="n">
        <v>0</v>
      </c>
      <c r="L38" s="2" t="n">
        <v>1</v>
      </c>
      <c r="M38" s="1" t="n">
        <v>-2.11217263520492</v>
      </c>
      <c r="N38" s="1" t="n">
        <v>-2.11217263520492</v>
      </c>
      <c r="O38" s="3" t="n">
        <v>16</v>
      </c>
      <c r="P38" s="3" t="n">
        <v>28</v>
      </c>
      <c r="Q38" s="3" t="e">
        <f aca="false"/>
        <v>#NULL!</v>
      </c>
      <c r="R38" s="3" t="e">
        <f aca="false"/>
        <v>#NULL!</v>
      </c>
      <c r="S38" s="3" t="n">
        <v>12</v>
      </c>
      <c r="T38" s="3" t="n">
        <v>11</v>
      </c>
      <c r="U38" s="3" t="n">
        <v>7</v>
      </c>
      <c r="V38" s="3" t="n">
        <v>9</v>
      </c>
      <c r="W38" s="2" t="n">
        <v>5</v>
      </c>
      <c r="X38" s="3" t="n">
        <v>5</v>
      </c>
      <c r="Y38" s="3" t="n">
        <v>26</v>
      </c>
      <c r="Z38" s="1" t="s">
        <v>29</v>
      </c>
      <c r="AA38" s="2" t="n">
        <v>0</v>
      </c>
      <c r="AB38" s="2" t="n">
        <v>0</v>
      </c>
      <c r="AC38" s="2" t="s">
        <v>63</v>
      </c>
      <c r="AD38" s="1" t="n">
        <v>1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1</v>
      </c>
      <c r="AQ38" s="1" t="s">
        <v>65</v>
      </c>
      <c r="AR38" s="1"/>
      <c r="AS38" s="1" t="s">
        <v>65</v>
      </c>
      <c r="AT38" s="1"/>
      <c r="AU38" s="1" t="s">
        <v>65</v>
      </c>
      <c r="AV38" s="1"/>
      <c r="AW38" s="1" t="s">
        <v>65</v>
      </c>
      <c r="AX38" s="1"/>
      <c r="AY38" s="1" t="n">
        <v>0.007723735</v>
      </c>
      <c r="AZ38" s="1" t="n">
        <v>0.007723735</v>
      </c>
      <c r="BA38" s="1" t="n">
        <v>0.87067</v>
      </c>
      <c r="BB38" s="1" t="s">
        <v>66</v>
      </c>
      <c r="BC38" s="1" t="n">
        <v>2</v>
      </c>
      <c r="BD38" s="1" t="n">
        <v>1986</v>
      </c>
      <c r="BE38" s="1" t="n">
        <v>19.0833333333333</v>
      </c>
    </row>
    <row r="39" customFormat="false" ht="12" hidden="false" customHeight="false" outlineLevel="0" collapsed="false">
      <c r="A39" s="1" t="s">
        <v>157</v>
      </c>
      <c r="B39" s="1" t="s">
        <v>127</v>
      </c>
      <c r="C39" s="2" t="s">
        <v>58</v>
      </c>
      <c r="D39" s="2" t="s">
        <v>59</v>
      </c>
      <c r="E39" s="2" t="s">
        <v>69</v>
      </c>
      <c r="F39" s="1" t="s">
        <v>61</v>
      </c>
      <c r="G39" s="1" t="s">
        <v>75</v>
      </c>
      <c r="H39" s="1" t="n">
        <v>17</v>
      </c>
      <c r="I39" s="1" t="n">
        <v>35</v>
      </c>
      <c r="J39" s="1" t="n">
        <v>103</v>
      </c>
      <c r="K39" s="2" t="n">
        <v>0</v>
      </c>
      <c r="L39" s="2" t="n">
        <v>1</v>
      </c>
      <c r="M39" s="1" t="n">
        <v>-1.57035748605702</v>
      </c>
      <c r="N39" s="1" t="n">
        <v>-1.57035748605702</v>
      </c>
      <c r="O39" s="3" t="n">
        <v>20</v>
      </c>
      <c r="P39" s="3" t="n">
        <v>31</v>
      </c>
      <c r="Q39" s="3" t="n">
        <v>28</v>
      </c>
      <c r="R39" s="3" t="n">
        <v>79</v>
      </c>
      <c r="S39" s="3" t="n">
        <v>9</v>
      </c>
      <c r="T39" s="3" t="n">
        <v>17</v>
      </c>
      <c r="U39" s="3" t="n">
        <v>9</v>
      </c>
      <c r="V39" s="3" t="n">
        <v>7</v>
      </c>
      <c r="W39" s="2" t="n">
        <v>6</v>
      </c>
      <c r="X39" s="3" t="n">
        <v>7</v>
      </c>
      <c r="Y39" s="3" t="n">
        <v>29</v>
      </c>
      <c r="Z39" s="1" t="s">
        <v>29</v>
      </c>
      <c r="AA39" s="2" t="n">
        <v>0</v>
      </c>
      <c r="AB39" s="2" t="n">
        <v>0</v>
      </c>
      <c r="AC39" s="2" t="s">
        <v>158</v>
      </c>
      <c r="AD39" s="1" t="n">
        <v>1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1</v>
      </c>
      <c r="AQ39" s="1" t="s">
        <v>65</v>
      </c>
      <c r="AR39" s="1"/>
      <c r="AS39" s="1" t="s">
        <v>65</v>
      </c>
      <c r="AT39" s="1"/>
      <c r="AU39" s="1" t="s">
        <v>65</v>
      </c>
      <c r="AV39" s="1"/>
      <c r="AW39" s="1" t="s">
        <v>65</v>
      </c>
      <c r="AX39" s="1"/>
      <c r="AY39" s="1" t="n">
        <v>0.026893202</v>
      </c>
      <c r="AZ39" s="1" t="n">
        <v>0.026893202</v>
      </c>
      <c r="BA39" s="1" t="n">
        <v>0.83766</v>
      </c>
      <c r="BB39" s="1" t="s">
        <v>66</v>
      </c>
      <c r="BC39" s="1" t="n">
        <v>2</v>
      </c>
      <c r="BD39" s="1" t="n">
        <v>1986</v>
      </c>
      <c r="BE39" s="1" t="n">
        <v>19.0833333333333</v>
      </c>
    </row>
    <row r="40" customFormat="false" ht="12" hidden="false" customHeight="false" outlineLevel="0" collapsed="false">
      <c r="A40" s="1" t="s">
        <v>159</v>
      </c>
      <c r="B40" s="1" t="s">
        <v>127</v>
      </c>
      <c r="C40" s="2" t="s">
        <v>58</v>
      </c>
      <c r="D40" s="2" t="s">
        <v>73</v>
      </c>
      <c r="E40" s="2" t="s">
        <v>60</v>
      </c>
      <c r="F40" s="1" t="s">
        <v>74</v>
      </c>
      <c r="G40" s="1" t="s">
        <v>62</v>
      </c>
      <c r="H40" s="1" t="n">
        <v>16</v>
      </c>
      <c r="I40" s="1" t="n">
        <v>30</v>
      </c>
      <c r="J40" s="1" t="n">
        <v>72</v>
      </c>
      <c r="K40" s="2" t="n">
        <v>0</v>
      </c>
      <c r="L40" s="2" t="n">
        <v>1</v>
      </c>
      <c r="M40" s="1" t="n">
        <v>-1.0141494762524</v>
      </c>
      <c r="N40" s="1" t="n">
        <v>-1.0141494762524</v>
      </c>
      <c r="O40" s="3" t="n">
        <v>16</v>
      </c>
      <c r="P40" s="3" t="n">
        <v>23</v>
      </c>
      <c r="Q40" s="3" t="n">
        <v>26</v>
      </c>
      <c r="R40" s="3" t="n">
        <v>65</v>
      </c>
      <c r="S40" s="3" t="n">
        <v>11</v>
      </c>
      <c r="T40" s="3" t="n">
        <v>13</v>
      </c>
      <c r="U40" s="3" t="n">
        <v>9</v>
      </c>
      <c r="V40" s="3" t="n">
        <v>7</v>
      </c>
      <c r="W40" s="2" t="n">
        <v>3</v>
      </c>
      <c r="X40" s="3" t="n">
        <v>7</v>
      </c>
      <c r="Y40" s="3" t="n">
        <v>26</v>
      </c>
      <c r="Z40" s="1" t="s">
        <v>29</v>
      </c>
      <c r="AA40" s="2" t="n">
        <v>0</v>
      </c>
      <c r="AB40" s="2" t="n">
        <v>0</v>
      </c>
      <c r="AC40" s="2" t="s">
        <v>145</v>
      </c>
      <c r="AD40" s="1" t="n">
        <v>1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1</v>
      </c>
      <c r="AQ40" s="1" t="s">
        <v>65</v>
      </c>
      <c r="AR40" s="1"/>
      <c r="AS40" s="1" t="s">
        <v>65</v>
      </c>
      <c r="AT40" s="1"/>
      <c r="AU40" s="1" t="s">
        <v>65</v>
      </c>
      <c r="AV40" s="1"/>
      <c r="AW40" s="1" t="s">
        <v>65</v>
      </c>
      <c r="AX40" s="1"/>
      <c r="AY40" s="1" t="n">
        <v>0.096794465</v>
      </c>
      <c r="AZ40" s="1" t="n">
        <v>0.096794465</v>
      </c>
      <c r="BA40" s="1" t="n">
        <v>0.87882</v>
      </c>
      <c r="BB40" s="1" t="s">
        <v>66</v>
      </c>
      <c r="BC40" s="1" t="n">
        <v>2</v>
      </c>
      <c r="BD40" s="1" t="n">
        <v>1984</v>
      </c>
      <c r="BE40" s="1" t="n">
        <v>21.0833333333333</v>
      </c>
    </row>
    <row r="41" customFormat="false" ht="12" hidden="false" customHeight="false" outlineLevel="0" collapsed="false">
      <c r="A41" s="1" t="s">
        <v>160</v>
      </c>
      <c r="B41" s="1" t="s">
        <v>127</v>
      </c>
      <c r="C41" s="2" t="s">
        <v>58</v>
      </c>
      <c r="D41" s="2" t="s">
        <v>59</v>
      </c>
      <c r="E41" s="2" t="e">
        <f aca="false"/>
        <v>#NULL!</v>
      </c>
      <c r="F41" s="1" t="s">
        <v>61</v>
      </c>
      <c r="G41" s="1"/>
      <c r="H41" s="1" t="n">
        <v>18</v>
      </c>
      <c r="I41" s="1" t="n">
        <v>26</v>
      </c>
      <c r="J41" s="1" t="e">
        <f aca="false"/>
        <v>#NULL!</v>
      </c>
      <c r="K41" s="2" t="n">
        <v>0</v>
      </c>
      <c r="L41" s="2" t="n">
        <v>1</v>
      </c>
      <c r="M41" s="1" t="n">
        <v>-0.669885694745042</v>
      </c>
      <c r="N41" s="1" t="n">
        <v>-0.669885694745042</v>
      </c>
      <c r="O41" s="3" t="n">
        <v>26</v>
      </c>
      <c r="P41" s="3" t="n">
        <v>27</v>
      </c>
      <c r="Q41" s="3" t="n">
        <v>38</v>
      </c>
      <c r="R41" s="3" t="n">
        <v>91</v>
      </c>
      <c r="S41" s="3" t="n">
        <v>11</v>
      </c>
      <c r="T41" s="3" t="n">
        <v>20</v>
      </c>
      <c r="U41" s="3" t="n">
        <v>10</v>
      </c>
      <c r="V41" s="3" t="n">
        <v>6</v>
      </c>
      <c r="W41" s="2" t="n">
        <v>5</v>
      </c>
      <c r="X41" s="3" t="n">
        <v>7</v>
      </c>
      <c r="Y41" s="3" t="n">
        <v>28</v>
      </c>
      <c r="Z41" s="1" t="s">
        <v>29</v>
      </c>
      <c r="AA41" s="2" t="n">
        <v>0</v>
      </c>
      <c r="AB41" s="2" t="n">
        <v>0</v>
      </c>
      <c r="AC41" s="2" t="s">
        <v>63</v>
      </c>
      <c r="AD41" s="1" t="n">
        <v>1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1</v>
      </c>
      <c r="AQ41" s="1" t="s">
        <v>65</v>
      </c>
      <c r="AR41" s="1"/>
      <c r="AS41" s="1" t="s">
        <v>65</v>
      </c>
      <c r="AT41" s="1"/>
      <c r="AU41" s="1" t="s">
        <v>65</v>
      </c>
      <c r="AV41" s="1"/>
      <c r="AW41" s="1" t="s">
        <v>65</v>
      </c>
      <c r="AX41" s="1"/>
      <c r="AY41" s="1" t="n">
        <v>0.213852487</v>
      </c>
      <c r="AZ41" s="1" t="n">
        <v>0.213852487</v>
      </c>
      <c r="BA41" s="1" t="n">
        <v>0.85693</v>
      </c>
      <c r="BB41" s="1" t="s">
        <v>66</v>
      </c>
      <c r="BC41" s="1" t="n">
        <v>2</v>
      </c>
      <c r="BD41" s="1" t="n">
        <v>1985</v>
      </c>
      <c r="BE41" s="1" t="n">
        <v>20.0833333333333</v>
      </c>
    </row>
    <row r="42" customFormat="false" ht="12" hidden="false" customHeight="false" outlineLevel="0" collapsed="false">
      <c r="A42" s="1" t="s">
        <v>161</v>
      </c>
      <c r="B42" s="1" t="s">
        <v>127</v>
      </c>
      <c r="C42" s="2" t="s">
        <v>58</v>
      </c>
      <c r="D42" s="2" t="s">
        <v>59</v>
      </c>
      <c r="E42" s="2" t="s">
        <v>60</v>
      </c>
      <c r="F42" s="1" t="s">
        <v>61</v>
      </c>
      <c r="G42" s="1" t="s">
        <v>62</v>
      </c>
      <c r="H42" s="1" t="n">
        <v>17</v>
      </c>
      <c r="I42" s="1" t="n">
        <v>32</v>
      </c>
      <c r="J42" s="1" t="n">
        <v>70</v>
      </c>
      <c r="K42" s="2" t="n">
        <v>0</v>
      </c>
      <c r="L42" s="2" t="n">
        <v>1</v>
      </c>
      <c r="M42" s="1" t="n">
        <v>-2.24329544442784</v>
      </c>
      <c r="N42" s="1" t="n">
        <v>-2.24329544442784</v>
      </c>
      <c r="O42" s="3" t="n">
        <v>19</v>
      </c>
      <c r="P42" s="3" t="n">
        <v>27</v>
      </c>
      <c r="Q42" s="3" t="e">
        <f aca="false"/>
        <v>#NULL!</v>
      </c>
      <c r="R42" s="3" t="e">
        <f aca="false"/>
        <v>#NULL!</v>
      </c>
      <c r="S42" s="3" t="n">
        <v>15</v>
      </c>
      <c r="T42" s="3" t="n">
        <v>11</v>
      </c>
      <c r="U42" s="3" t="n">
        <v>6</v>
      </c>
      <c r="V42" s="3" t="n">
        <v>9</v>
      </c>
      <c r="W42" s="2" t="n">
        <v>5</v>
      </c>
      <c r="X42" s="3" t="n">
        <v>10</v>
      </c>
      <c r="Y42" s="3" t="n">
        <v>30</v>
      </c>
      <c r="Z42" s="1" t="s">
        <v>29</v>
      </c>
      <c r="AA42" s="2" t="n">
        <v>0</v>
      </c>
      <c r="AB42" s="2" t="n">
        <v>0</v>
      </c>
      <c r="AC42" s="2" t="s">
        <v>162</v>
      </c>
      <c r="AD42" s="1" t="n">
        <v>1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1</v>
      </c>
      <c r="AQ42" s="1" t="s">
        <v>65</v>
      </c>
      <c r="AR42" s="1"/>
      <c r="AS42" s="1" t="s">
        <v>65</v>
      </c>
      <c r="AT42" s="1"/>
      <c r="AU42" s="1" t="s">
        <v>65</v>
      </c>
      <c r="AV42" s="1"/>
      <c r="AW42" s="1" t="s">
        <v>65</v>
      </c>
      <c r="AX42" s="1"/>
      <c r="AY42" s="1" t="n">
        <v>0.0057109</v>
      </c>
      <c r="AZ42" s="1" t="n">
        <v>0.0057109</v>
      </c>
      <c r="BA42" s="1" t="n">
        <v>0.66425</v>
      </c>
      <c r="BB42" s="1" t="s">
        <v>66</v>
      </c>
      <c r="BC42" s="1" t="n">
        <v>3</v>
      </c>
      <c r="BD42" s="1" t="n">
        <v>1983</v>
      </c>
      <c r="BE42" s="1" t="n">
        <v>22</v>
      </c>
    </row>
    <row r="43" customFormat="false" ht="12" hidden="false" customHeight="false" outlineLevel="0" collapsed="false">
      <c r="A43" s="1" t="s">
        <v>163</v>
      </c>
      <c r="B43" s="1" t="s">
        <v>127</v>
      </c>
      <c r="C43" s="2" t="s">
        <v>58</v>
      </c>
      <c r="D43" s="2" t="s">
        <v>73</v>
      </c>
      <c r="E43" s="2" t="s">
        <v>69</v>
      </c>
      <c r="F43" s="1" t="s">
        <v>74</v>
      </c>
      <c r="G43" s="1" t="s">
        <v>75</v>
      </c>
      <c r="H43" s="1" t="n">
        <v>18</v>
      </c>
      <c r="I43" s="1" t="n">
        <v>30</v>
      </c>
      <c r="J43" s="1" t="n">
        <v>101</v>
      </c>
      <c r="K43" s="2" t="n">
        <v>0</v>
      </c>
      <c r="L43" s="2" t="n">
        <v>1</v>
      </c>
      <c r="M43" s="1" t="n">
        <v>-1.67840024407903</v>
      </c>
      <c r="N43" s="1" t="n">
        <v>-1.67840024407903</v>
      </c>
      <c r="O43" s="3" t="n">
        <v>14</v>
      </c>
      <c r="P43" s="3" t="n">
        <v>19</v>
      </c>
      <c r="Q43" s="3" t="n">
        <v>27</v>
      </c>
      <c r="R43" s="3" t="n">
        <v>60</v>
      </c>
      <c r="S43" s="3" t="n">
        <v>3</v>
      </c>
      <c r="T43" s="3" t="n">
        <v>6</v>
      </c>
      <c r="U43" s="3" t="n">
        <v>7</v>
      </c>
      <c r="V43" s="3" t="n">
        <v>1</v>
      </c>
      <c r="W43" s="2" t="e">
        <f aca="false"/>
        <v>#NULL!</v>
      </c>
      <c r="X43" s="3" t="n">
        <v>2</v>
      </c>
      <c r="Y43" s="3" t="e">
        <f aca="false"/>
        <v>#NULL!</v>
      </c>
      <c r="Z43" s="1" t="s">
        <v>29</v>
      </c>
      <c r="AA43" s="2" t="n">
        <v>0</v>
      </c>
      <c r="AB43" s="2" t="n">
        <v>0</v>
      </c>
      <c r="AC43" s="2" t="s">
        <v>148</v>
      </c>
      <c r="AD43" s="1" t="n">
        <v>1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1</v>
      </c>
      <c r="AQ43" s="1" t="s">
        <v>65</v>
      </c>
      <c r="AR43" s="1"/>
      <c r="AS43" s="1" t="s">
        <v>65</v>
      </c>
      <c r="AT43" s="1"/>
      <c r="AU43" s="1" t="s">
        <v>65</v>
      </c>
      <c r="AV43" s="1"/>
      <c r="AW43" s="1" t="s">
        <v>65</v>
      </c>
      <c r="AX43" s="1"/>
      <c r="AY43" s="1" t="n">
        <v>0.020970064</v>
      </c>
      <c r="AZ43" s="1" t="n">
        <v>0.020970064</v>
      </c>
      <c r="BA43" s="1" t="n">
        <v>0.91806</v>
      </c>
      <c r="BB43" s="1" t="s">
        <v>66</v>
      </c>
      <c r="BC43" s="1" t="n">
        <v>3</v>
      </c>
      <c r="BD43" s="1" t="n">
        <v>1986</v>
      </c>
      <c r="BE43" s="1" t="n">
        <v>19</v>
      </c>
    </row>
    <row r="44" customFormat="false" ht="12" hidden="false" customHeight="false" outlineLevel="0" collapsed="false">
      <c r="A44" s="1" t="s">
        <v>164</v>
      </c>
      <c r="B44" s="1" t="s">
        <v>127</v>
      </c>
      <c r="C44" s="2" t="s">
        <v>58</v>
      </c>
      <c r="D44" s="2" t="s">
        <v>73</v>
      </c>
      <c r="E44" s="2" t="s">
        <v>69</v>
      </c>
      <c r="F44" s="1" t="s">
        <v>87</v>
      </c>
      <c r="G44" s="1" t="s">
        <v>75</v>
      </c>
      <c r="H44" s="1" t="n">
        <v>18</v>
      </c>
      <c r="I44" s="1" t="n">
        <v>28</v>
      </c>
      <c r="J44" s="1" t="n">
        <v>69</v>
      </c>
      <c r="K44" s="2" t="n">
        <v>0</v>
      </c>
      <c r="L44" s="2" t="n">
        <v>1</v>
      </c>
      <c r="M44" s="1" t="n">
        <v>-0.364031313547922</v>
      </c>
      <c r="N44" s="1" t="n">
        <v>-0.364031313547922</v>
      </c>
      <c r="O44" s="3" t="n">
        <v>16</v>
      </c>
      <c r="P44" s="3" t="n">
        <v>22</v>
      </c>
      <c r="Q44" s="3" t="e">
        <f aca="false"/>
        <v>#NULL!</v>
      </c>
      <c r="R44" s="3" t="e">
        <f aca="false"/>
        <v>#NULL!</v>
      </c>
      <c r="S44" s="3" t="n">
        <v>11</v>
      </c>
      <c r="T44" s="3" t="n">
        <v>12</v>
      </c>
      <c r="U44" s="3" t="n">
        <v>5</v>
      </c>
      <c r="V44" s="3" t="n">
        <v>7</v>
      </c>
      <c r="W44" s="2" t="n">
        <v>4</v>
      </c>
      <c r="X44" s="3" t="n">
        <v>9</v>
      </c>
      <c r="Y44" s="3" t="n">
        <v>25</v>
      </c>
      <c r="Z44" s="1" t="s">
        <v>29</v>
      </c>
      <c r="AA44" s="2" t="n">
        <v>0</v>
      </c>
      <c r="AB44" s="2" t="n">
        <v>0</v>
      </c>
      <c r="AC44" s="2" t="s">
        <v>129</v>
      </c>
      <c r="AD44" s="1" t="n">
        <v>1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1</v>
      </c>
      <c r="AQ44" s="1" t="s">
        <v>65</v>
      </c>
      <c r="AR44" s="1"/>
      <c r="AS44" s="1" t="s">
        <v>65</v>
      </c>
      <c r="AT44" s="1"/>
      <c r="AU44" s="1" t="s">
        <v>65</v>
      </c>
      <c r="AV44" s="1"/>
      <c r="AW44" s="1" t="s">
        <v>65</v>
      </c>
      <c r="AX44" s="1"/>
      <c r="AY44" s="1" t="n">
        <v>0.432482647</v>
      </c>
      <c r="AZ44" s="1" t="n">
        <v>0.432482647</v>
      </c>
      <c r="BA44" s="1" t="n">
        <v>0.9701</v>
      </c>
      <c r="BB44" s="1" t="s">
        <v>66</v>
      </c>
      <c r="BC44" s="1" t="n">
        <v>3</v>
      </c>
      <c r="BD44" s="1" t="n">
        <v>1986</v>
      </c>
      <c r="BE44" s="1" t="n">
        <v>19</v>
      </c>
    </row>
    <row r="45" customFormat="false" ht="12" hidden="false" customHeight="false" outlineLevel="0" collapsed="false">
      <c r="A45" s="1" t="s">
        <v>165</v>
      </c>
      <c r="B45" s="1" t="s">
        <v>127</v>
      </c>
      <c r="C45" s="2" t="s">
        <v>58</v>
      </c>
      <c r="D45" s="2" t="s">
        <v>73</v>
      </c>
      <c r="E45" s="2" t="s">
        <v>69</v>
      </c>
      <c r="F45" s="1" t="s">
        <v>87</v>
      </c>
      <c r="G45" s="1" t="s">
        <v>132</v>
      </c>
      <c r="H45" s="1" t="n">
        <v>17</v>
      </c>
      <c r="I45" s="1" t="n">
        <v>32</v>
      </c>
      <c r="J45" s="1" t="n">
        <v>82</v>
      </c>
      <c r="K45" s="2" t="n">
        <v>0</v>
      </c>
      <c r="L45" s="2" t="n">
        <v>1</v>
      </c>
      <c r="M45" s="1" t="n">
        <v>-0.878161279280476</v>
      </c>
      <c r="N45" s="1" t="n">
        <v>-0.878161279280476</v>
      </c>
      <c r="O45" s="3" t="n">
        <v>18</v>
      </c>
      <c r="P45" s="3" t="n">
        <v>26</v>
      </c>
      <c r="Q45" s="3" t="n">
        <v>31</v>
      </c>
      <c r="R45" s="3" t="n">
        <v>75</v>
      </c>
      <c r="S45" s="3" t="n">
        <v>8</v>
      </c>
      <c r="T45" s="3" t="n">
        <v>18</v>
      </c>
      <c r="U45" s="3" t="n">
        <v>9</v>
      </c>
      <c r="V45" s="3" t="n">
        <v>4</v>
      </c>
      <c r="W45" s="2" t="n">
        <v>5</v>
      </c>
      <c r="X45" s="3" t="n">
        <v>5</v>
      </c>
      <c r="Y45" s="3" t="n">
        <v>23</v>
      </c>
      <c r="Z45" s="1" t="s">
        <v>29</v>
      </c>
      <c r="AA45" s="2" t="n">
        <v>0</v>
      </c>
      <c r="AB45" s="2" t="n">
        <v>0</v>
      </c>
      <c r="AC45" s="2" t="s">
        <v>166</v>
      </c>
      <c r="AD45" s="1" t="n">
        <v>1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1</v>
      </c>
      <c r="AQ45" s="1" t="s">
        <v>65</v>
      </c>
      <c r="AR45" s="1"/>
      <c r="AS45" s="1" t="s">
        <v>65</v>
      </c>
      <c r="AT45" s="1"/>
      <c r="AU45" s="1" t="s">
        <v>65</v>
      </c>
      <c r="AV45" s="1"/>
      <c r="AW45" s="1" t="s">
        <v>65</v>
      </c>
      <c r="AX45" s="1"/>
      <c r="AY45" s="1" t="n">
        <v>0.132384982</v>
      </c>
      <c r="AZ45" s="1" t="n">
        <v>0.132384982</v>
      </c>
      <c r="BA45" s="1" t="n">
        <v>0.96068</v>
      </c>
      <c r="BB45" s="1" t="s">
        <v>66</v>
      </c>
      <c r="BC45" s="1" t="n">
        <v>10</v>
      </c>
      <c r="BD45" s="1" t="n">
        <v>1985</v>
      </c>
      <c r="BE45" s="1" t="n">
        <v>19.4166666666667</v>
      </c>
    </row>
    <row r="46" customFormat="false" ht="12" hidden="false" customHeight="false" outlineLevel="0" collapsed="false">
      <c r="A46" s="1" t="s">
        <v>167</v>
      </c>
      <c r="B46" s="1" t="s">
        <v>127</v>
      </c>
      <c r="C46" s="2" t="s">
        <v>58</v>
      </c>
      <c r="D46" s="2" t="s">
        <v>73</v>
      </c>
      <c r="E46" s="2" t="s">
        <v>60</v>
      </c>
      <c r="F46" s="1" t="s">
        <v>74</v>
      </c>
      <c r="G46" s="1" t="s">
        <v>62</v>
      </c>
      <c r="H46" s="1" t="n">
        <v>16</v>
      </c>
      <c r="I46" s="1" t="n">
        <v>27</v>
      </c>
      <c r="J46" s="1" t="n">
        <v>30</v>
      </c>
      <c r="K46" s="2" t="n">
        <v>0</v>
      </c>
      <c r="L46" s="2" t="n">
        <v>1</v>
      </c>
      <c r="M46" s="1" t="n">
        <v>-0.787155871139789</v>
      </c>
      <c r="N46" s="1" t="n">
        <v>-0.787155871139789</v>
      </c>
      <c r="O46" s="3" t="n">
        <v>17</v>
      </c>
      <c r="P46" s="3" t="n">
        <v>25</v>
      </c>
      <c r="Q46" s="3" t="n">
        <v>28</v>
      </c>
      <c r="R46" s="3" t="n">
        <v>70</v>
      </c>
      <c r="S46" s="3" t="n">
        <v>13</v>
      </c>
      <c r="T46" s="3" t="n">
        <v>5</v>
      </c>
      <c r="U46" s="3" t="n">
        <v>1</v>
      </c>
      <c r="V46" s="3" t="n">
        <v>7</v>
      </c>
      <c r="W46" s="2" t="n">
        <v>2</v>
      </c>
      <c r="X46" s="3" t="n">
        <v>8</v>
      </c>
      <c r="Y46" s="3" t="n">
        <v>18</v>
      </c>
      <c r="Z46" s="1" t="s">
        <v>29</v>
      </c>
      <c r="AA46" s="2" t="n">
        <v>0</v>
      </c>
      <c r="AB46" s="2" t="n">
        <v>0</v>
      </c>
      <c r="AC46" s="2" t="s">
        <v>129</v>
      </c>
      <c r="AD46" s="1" t="n">
        <v>1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1</v>
      </c>
      <c r="AQ46" s="1" t="s">
        <v>65</v>
      </c>
      <c r="AR46" s="1"/>
      <c r="AS46" s="1" t="s">
        <v>65</v>
      </c>
      <c r="AT46" s="1"/>
      <c r="AU46" s="1" t="s">
        <v>65</v>
      </c>
      <c r="AV46" s="1"/>
      <c r="AW46" s="1" t="s">
        <v>65</v>
      </c>
      <c r="AX46" s="1"/>
      <c r="AY46" s="1" t="n">
        <v>0.163246594</v>
      </c>
      <c r="AZ46" s="1" t="n">
        <v>0.163246594</v>
      </c>
      <c r="BA46" s="1" t="n">
        <v>0.73561</v>
      </c>
      <c r="BB46" s="1" t="s">
        <v>66</v>
      </c>
      <c r="BC46" s="1" t="n">
        <v>10</v>
      </c>
      <c r="BD46" s="1" t="n">
        <v>1985</v>
      </c>
      <c r="BE46" s="1" t="n">
        <v>19.4166666666667</v>
      </c>
    </row>
    <row r="47" customFormat="false" ht="12" hidden="false" customHeight="false" outlineLevel="0" collapsed="false">
      <c r="A47" s="1" t="s">
        <v>168</v>
      </c>
      <c r="B47" s="1" t="s">
        <v>127</v>
      </c>
      <c r="C47" s="2" t="s">
        <v>58</v>
      </c>
      <c r="D47" s="2" t="s">
        <v>59</v>
      </c>
      <c r="E47" s="2" t="s">
        <v>69</v>
      </c>
      <c r="F47" s="1" t="s">
        <v>61</v>
      </c>
      <c r="G47" s="1" t="s">
        <v>132</v>
      </c>
      <c r="H47" s="1" t="e">
        <f aca="false"/>
        <v>#NULL!</v>
      </c>
      <c r="I47" s="1" t="n">
        <v>30</v>
      </c>
      <c r="J47" s="1" t="n">
        <v>29</v>
      </c>
      <c r="K47" s="2" t="n">
        <v>1</v>
      </c>
      <c r="L47" s="2" t="n">
        <v>1</v>
      </c>
      <c r="M47" s="1" t="n">
        <v>-0.166779731253386</v>
      </c>
      <c r="N47" s="1" t="n">
        <v>-0.166779731253386</v>
      </c>
      <c r="O47" s="3" t="n">
        <v>22</v>
      </c>
      <c r="P47" s="3" t="n">
        <v>21</v>
      </c>
      <c r="Q47" s="3" t="n">
        <v>21</v>
      </c>
      <c r="R47" s="3" t="n">
        <v>64</v>
      </c>
      <c r="S47" s="3" t="n">
        <v>12</v>
      </c>
      <c r="T47" s="3" t="n">
        <v>11</v>
      </c>
      <c r="U47" s="3" t="n">
        <v>6</v>
      </c>
      <c r="V47" s="3" t="n">
        <v>3</v>
      </c>
      <c r="W47" s="2" t="n">
        <v>4</v>
      </c>
      <c r="X47" s="3" t="n">
        <v>6</v>
      </c>
      <c r="Y47" s="3" t="n">
        <v>19</v>
      </c>
      <c r="Z47" s="1" t="s">
        <v>29</v>
      </c>
      <c r="AA47" s="2" t="n">
        <v>0</v>
      </c>
      <c r="AB47" s="2" t="n">
        <v>0</v>
      </c>
      <c r="AC47" s="2" t="s">
        <v>169</v>
      </c>
      <c r="AD47" s="1" t="n">
        <v>1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1</v>
      </c>
      <c r="AQ47" s="1" t="s">
        <v>65</v>
      </c>
      <c r="AR47" s="1"/>
      <c r="AS47" s="1" t="s">
        <v>65</v>
      </c>
      <c r="AT47" s="1"/>
      <c r="AU47" s="1" t="s">
        <v>65</v>
      </c>
      <c r="AV47" s="1"/>
      <c r="AW47" s="1" t="s">
        <v>65</v>
      </c>
      <c r="AX47" s="1"/>
      <c r="AY47" s="1" t="n">
        <v>0.681114724</v>
      </c>
      <c r="AZ47" s="1" t="n">
        <v>0.681114724</v>
      </c>
      <c r="BA47" s="1" t="n">
        <v>0.89213</v>
      </c>
      <c r="BB47" s="1" t="s">
        <v>66</v>
      </c>
      <c r="BC47" s="1" t="n">
        <v>10</v>
      </c>
      <c r="BD47" s="1" t="n">
        <v>1985</v>
      </c>
      <c r="BE47" s="1" t="n">
        <v>19.4166666666667</v>
      </c>
    </row>
    <row r="48" customFormat="false" ht="12" hidden="false" customHeight="false" outlineLevel="0" collapsed="false">
      <c r="A48" s="1" t="s">
        <v>170</v>
      </c>
      <c r="B48" s="1" t="s">
        <v>127</v>
      </c>
      <c r="C48" s="2" t="s">
        <v>58</v>
      </c>
      <c r="D48" s="2" t="s">
        <v>59</v>
      </c>
      <c r="E48" s="2" t="s">
        <v>69</v>
      </c>
      <c r="F48" s="1" t="s">
        <v>61</v>
      </c>
      <c r="G48" s="1" t="s">
        <v>75</v>
      </c>
      <c r="H48" s="1" t="n">
        <v>16</v>
      </c>
      <c r="I48" s="1" t="n">
        <v>30</v>
      </c>
      <c r="J48" s="1" t="n">
        <v>79</v>
      </c>
      <c r="K48" s="2" t="n">
        <v>0</v>
      </c>
      <c r="L48" s="2" t="n">
        <v>1</v>
      </c>
      <c r="M48" s="1" t="n">
        <v>-1.82155621027112</v>
      </c>
      <c r="N48" s="1" t="n">
        <v>-1.82155621027112</v>
      </c>
      <c r="O48" s="3" t="n">
        <v>21</v>
      </c>
      <c r="P48" s="3" t="n">
        <v>23</v>
      </c>
      <c r="Q48" s="3" t="n">
        <v>28</v>
      </c>
      <c r="R48" s="3" t="n">
        <v>72</v>
      </c>
      <c r="S48" s="3" t="n">
        <v>13</v>
      </c>
      <c r="T48" s="3" t="n">
        <v>13</v>
      </c>
      <c r="U48" s="3" t="n">
        <v>6</v>
      </c>
      <c r="V48" s="3" t="n">
        <v>8</v>
      </c>
      <c r="W48" s="2" t="n">
        <v>7</v>
      </c>
      <c r="X48" s="3" t="n">
        <v>9</v>
      </c>
      <c r="Y48" s="3" t="n">
        <v>30</v>
      </c>
      <c r="Z48" s="1" t="s">
        <v>29</v>
      </c>
      <c r="AA48" s="2" t="n">
        <v>0</v>
      </c>
      <c r="AB48" s="2" t="n">
        <v>0</v>
      </c>
      <c r="AC48" s="2" t="s">
        <v>63</v>
      </c>
      <c r="AD48" s="1" t="n">
        <v>1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1</v>
      </c>
      <c r="AQ48" s="1" t="s">
        <v>65</v>
      </c>
      <c r="AR48" s="1"/>
      <c r="AS48" s="1" t="s">
        <v>65</v>
      </c>
      <c r="AT48" s="1"/>
      <c r="AU48" s="1" t="s">
        <v>65</v>
      </c>
      <c r="AV48" s="1"/>
      <c r="AW48" s="1" t="s">
        <v>65</v>
      </c>
      <c r="AX48" s="1"/>
      <c r="AY48" s="1" t="n">
        <v>0.015081474</v>
      </c>
      <c r="AZ48" s="1" t="n">
        <v>0.015081474</v>
      </c>
      <c r="BA48" s="1" t="n">
        <v>0.98439</v>
      </c>
      <c r="BB48" s="1" t="s">
        <v>66</v>
      </c>
      <c r="BC48" s="1" t="n">
        <v>11</v>
      </c>
      <c r="BD48" s="1" t="n">
        <v>1985</v>
      </c>
      <c r="BE48" s="1" t="n">
        <v>19.3333333333333</v>
      </c>
    </row>
    <row r="49" customFormat="false" ht="12" hidden="false" customHeight="false" outlineLevel="0" collapsed="false">
      <c r="A49" s="1" t="s">
        <v>171</v>
      </c>
      <c r="B49" s="1" t="s">
        <v>127</v>
      </c>
      <c r="C49" s="2" t="s">
        <v>58</v>
      </c>
      <c r="D49" s="2" t="s">
        <v>59</v>
      </c>
      <c r="E49" s="2" t="s">
        <v>60</v>
      </c>
      <c r="F49" s="1" t="s">
        <v>61</v>
      </c>
      <c r="G49" s="1" t="s">
        <v>62</v>
      </c>
      <c r="H49" s="1" t="n">
        <v>15</v>
      </c>
      <c r="I49" s="1" t="n">
        <v>28</v>
      </c>
      <c r="J49" s="1" t="n">
        <v>80</v>
      </c>
      <c r="K49" s="2" t="n">
        <v>0</v>
      </c>
      <c r="L49" s="2" t="n">
        <v>1</v>
      </c>
      <c r="M49" s="1" t="n">
        <v>-0.727453133374607</v>
      </c>
      <c r="N49" s="1" t="n">
        <v>-0.727453133374607</v>
      </c>
      <c r="O49" s="3" t="n">
        <v>18</v>
      </c>
      <c r="P49" s="3" t="n">
        <v>18</v>
      </c>
      <c r="Q49" s="3" t="n">
        <v>25</v>
      </c>
      <c r="R49" s="3" t="n">
        <v>61</v>
      </c>
      <c r="S49" s="3" t="n">
        <v>13</v>
      </c>
      <c r="T49" s="3" t="n">
        <v>8</v>
      </c>
      <c r="U49" s="3" t="n">
        <v>8</v>
      </c>
      <c r="V49" s="3" t="n">
        <v>1</v>
      </c>
      <c r="W49" s="2" t="n">
        <v>1</v>
      </c>
      <c r="X49" s="3" t="n">
        <v>7</v>
      </c>
      <c r="Y49" s="3" t="n">
        <v>17</v>
      </c>
      <c r="Z49" s="1" t="s">
        <v>29</v>
      </c>
      <c r="AA49" s="2" t="n">
        <v>0</v>
      </c>
      <c r="AB49" s="2" t="n">
        <v>0</v>
      </c>
      <c r="AC49" s="2" t="s">
        <v>172</v>
      </c>
      <c r="AD49" s="1" t="n">
        <v>1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1</v>
      </c>
      <c r="AQ49" s="1" t="s">
        <v>65</v>
      </c>
      <c r="AR49" s="1"/>
      <c r="AS49" s="1" t="s">
        <v>65</v>
      </c>
      <c r="AT49" s="1"/>
      <c r="AU49" s="1" t="s">
        <v>65</v>
      </c>
      <c r="AV49" s="1"/>
      <c r="AW49" s="1" t="s">
        <v>65</v>
      </c>
      <c r="AX49" s="1"/>
      <c r="AY49" s="1" t="n">
        <v>0.18730392</v>
      </c>
      <c r="AZ49" s="1" t="n">
        <v>0.18730392</v>
      </c>
      <c r="BA49" s="1" t="n">
        <v>0.95683</v>
      </c>
      <c r="BB49" s="1" t="s">
        <v>66</v>
      </c>
      <c r="BC49" s="1" t="n">
        <v>11</v>
      </c>
      <c r="BD49" s="1" t="n">
        <v>1986</v>
      </c>
      <c r="BE49" s="1" t="n">
        <v>18.3333333333333</v>
      </c>
    </row>
    <row r="50" customFormat="false" ht="12" hidden="false" customHeight="false" outlineLevel="0" collapsed="false">
      <c r="A50" s="1" t="s">
        <v>173</v>
      </c>
      <c r="B50" s="1" t="s">
        <v>127</v>
      </c>
      <c r="C50" s="2" t="s">
        <v>58</v>
      </c>
      <c r="D50" s="2" t="s">
        <v>73</v>
      </c>
      <c r="E50" s="2" t="s">
        <v>69</v>
      </c>
      <c r="F50" s="1" t="s">
        <v>74</v>
      </c>
      <c r="G50" s="1" t="s">
        <v>75</v>
      </c>
      <c r="H50" s="1" t="n">
        <v>17</v>
      </c>
      <c r="I50" s="1" t="n">
        <v>28</v>
      </c>
      <c r="J50" s="1" t="n">
        <v>76</v>
      </c>
      <c r="K50" s="2" t="n">
        <v>0</v>
      </c>
      <c r="L50" s="2" t="n">
        <v>1</v>
      </c>
      <c r="M50" s="1" t="n">
        <v>-1.86277426504473</v>
      </c>
      <c r="N50" s="1" t="n">
        <v>-1.86277426504473</v>
      </c>
      <c r="O50" s="3" t="n">
        <v>11</v>
      </c>
      <c r="P50" s="3" t="n">
        <v>17</v>
      </c>
      <c r="Q50" s="3" t="n">
        <v>23</v>
      </c>
      <c r="R50" s="3" t="n">
        <v>51</v>
      </c>
      <c r="S50" s="3" t="n">
        <v>13</v>
      </c>
      <c r="T50" s="3" t="n">
        <v>4</v>
      </c>
      <c r="U50" s="3" t="n">
        <v>7</v>
      </c>
      <c r="V50" s="3" t="n">
        <v>4</v>
      </c>
      <c r="W50" s="2" t="n">
        <v>2</v>
      </c>
      <c r="X50" s="3" t="n">
        <v>10</v>
      </c>
      <c r="Y50" s="3" t="n">
        <v>23</v>
      </c>
      <c r="Z50" s="1" t="s">
        <v>29</v>
      </c>
      <c r="AA50" s="2" t="n">
        <v>0</v>
      </c>
      <c r="AB50" s="2" t="n">
        <v>0</v>
      </c>
      <c r="AC50" s="2" t="s">
        <v>129</v>
      </c>
      <c r="AD50" s="1" t="n">
        <v>1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1</v>
      </c>
      <c r="AQ50" s="1" t="s">
        <v>65</v>
      </c>
      <c r="AR50" s="1"/>
      <c r="AS50" s="1" t="s">
        <v>65</v>
      </c>
      <c r="AT50" s="1"/>
      <c r="AU50" s="1" t="s">
        <v>65</v>
      </c>
      <c r="AV50" s="1"/>
      <c r="AW50" s="1" t="s">
        <v>65</v>
      </c>
      <c r="AX50" s="1"/>
      <c r="AY50" s="1" t="n">
        <v>0.013715945</v>
      </c>
      <c r="AZ50" s="1" t="n">
        <v>0.013715945</v>
      </c>
      <c r="BA50" s="1" t="n">
        <v>0.94918</v>
      </c>
      <c r="BB50" s="1" t="s">
        <v>66</v>
      </c>
      <c r="BC50" s="1" t="n">
        <v>12</v>
      </c>
      <c r="BD50" s="1" t="n">
        <v>1985</v>
      </c>
      <c r="BE50" s="1" t="n">
        <v>19.25</v>
      </c>
    </row>
    <row r="51" customFormat="false" ht="12" hidden="false" customHeight="false" outlineLevel="0" collapsed="false">
      <c r="A51" s="1" t="s">
        <v>174</v>
      </c>
      <c r="B51" s="1" t="s">
        <v>127</v>
      </c>
      <c r="C51" s="2" t="s">
        <v>58</v>
      </c>
      <c r="D51" s="2" t="s">
        <v>59</v>
      </c>
      <c r="E51" s="2" t="s">
        <v>69</v>
      </c>
      <c r="F51" s="1" t="s">
        <v>61</v>
      </c>
      <c r="G51" s="1" t="s">
        <v>144</v>
      </c>
      <c r="H51" s="1" t="e">
        <f aca="false"/>
        <v>#NULL!</v>
      </c>
      <c r="I51" s="1" t="n">
        <v>35</v>
      </c>
      <c r="J51" s="1" t="e">
        <f aca="false"/>
        <v>#NULL!</v>
      </c>
      <c r="K51" s="2" t="n">
        <v>1</v>
      </c>
      <c r="L51" s="2" t="n">
        <v>1</v>
      </c>
      <c r="M51" s="1" t="n">
        <v>-1.00242462503209</v>
      </c>
      <c r="N51" s="1" t="n">
        <v>-1.00242462503209</v>
      </c>
      <c r="O51" s="3" t="n">
        <v>17</v>
      </c>
      <c r="P51" s="3" t="n">
        <v>20</v>
      </c>
      <c r="Q51" s="3" t="n">
        <v>28</v>
      </c>
      <c r="R51" s="3" t="n">
        <v>65</v>
      </c>
      <c r="S51" s="3" t="n">
        <v>9</v>
      </c>
      <c r="T51" s="3" t="n">
        <v>11</v>
      </c>
      <c r="U51" s="3" t="n">
        <v>9</v>
      </c>
      <c r="V51" s="3" t="n">
        <v>7</v>
      </c>
      <c r="W51" s="2" t="n">
        <v>8</v>
      </c>
      <c r="X51" s="3" t="n">
        <v>5</v>
      </c>
      <c r="Y51" s="3" t="n">
        <v>29</v>
      </c>
      <c r="Z51" s="1" t="s">
        <v>29</v>
      </c>
      <c r="AA51" s="2" t="n">
        <v>0</v>
      </c>
      <c r="AB51" s="2" t="n">
        <v>0</v>
      </c>
      <c r="AC51" s="2" t="s">
        <v>175</v>
      </c>
      <c r="AD51" s="1" t="n">
        <v>1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1</v>
      </c>
      <c r="AQ51" s="1" t="s">
        <v>65</v>
      </c>
      <c r="AR51" s="1"/>
      <c r="AS51" s="1" t="s">
        <v>65</v>
      </c>
      <c r="AT51" s="1"/>
      <c r="AU51" s="1" t="s">
        <v>65</v>
      </c>
      <c r="AV51" s="1"/>
      <c r="AW51" s="1" t="s">
        <v>65</v>
      </c>
      <c r="AX51" s="1"/>
      <c r="AY51" s="1" t="n">
        <v>0.099443265</v>
      </c>
      <c r="AZ51" s="1" t="n">
        <v>0.099443265</v>
      </c>
      <c r="BA51" s="1" t="n">
        <v>0.98469</v>
      </c>
      <c r="BB51" s="1" t="s">
        <v>66</v>
      </c>
      <c r="BC51" s="1" t="n">
        <v>12</v>
      </c>
      <c r="BD51" s="1" t="n">
        <v>1985</v>
      </c>
      <c r="BE51" s="1" t="n">
        <v>19.25</v>
      </c>
    </row>
    <row r="52" customFormat="false" ht="12" hidden="false" customHeight="false" outlineLevel="0" collapsed="false">
      <c r="A52" s="1" t="s">
        <v>176</v>
      </c>
      <c r="B52" s="1" t="s">
        <v>127</v>
      </c>
      <c r="C52" s="2" t="s">
        <v>58</v>
      </c>
      <c r="D52" s="2" t="s">
        <v>59</v>
      </c>
      <c r="E52" s="2" t="s">
        <v>60</v>
      </c>
      <c r="F52" s="1" t="s">
        <v>61</v>
      </c>
      <c r="G52" s="1" t="s">
        <v>62</v>
      </c>
      <c r="H52" s="1" t="n">
        <v>16</v>
      </c>
      <c r="I52" s="1" t="n">
        <v>27</v>
      </c>
      <c r="J52" s="1" t="n">
        <v>77</v>
      </c>
      <c r="K52" s="2" t="n">
        <v>0</v>
      </c>
      <c r="L52" s="2" t="n">
        <v>1</v>
      </c>
      <c r="M52" s="1" t="n">
        <v>-0.91509335858501</v>
      </c>
      <c r="N52" s="1" t="n">
        <v>-0.91509335858501</v>
      </c>
      <c r="O52" s="3" t="n">
        <v>18</v>
      </c>
      <c r="P52" s="3" t="n">
        <v>24</v>
      </c>
      <c r="Q52" s="3" t="n">
        <v>27</v>
      </c>
      <c r="R52" s="3" t="n">
        <v>69</v>
      </c>
      <c r="S52" s="3" t="n">
        <v>9</v>
      </c>
      <c r="T52" s="3" t="n">
        <v>15</v>
      </c>
      <c r="U52" s="3" t="n">
        <v>9</v>
      </c>
      <c r="V52" s="3" t="n">
        <v>7</v>
      </c>
      <c r="W52" s="2" t="n">
        <v>3</v>
      </c>
      <c r="X52" s="3" t="n">
        <v>4</v>
      </c>
      <c r="Y52" s="3" t="n">
        <v>23</v>
      </c>
      <c r="Z52" s="1" t="s">
        <v>29</v>
      </c>
      <c r="AA52" s="2" t="n">
        <v>0</v>
      </c>
      <c r="AB52" s="2" t="n">
        <v>0</v>
      </c>
      <c r="AC52" s="2" t="s">
        <v>129</v>
      </c>
      <c r="AD52" s="1" t="n">
        <v>1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1</v>
      </c>
      <c r="AQ52" s="1" t="s">
        <v>65</v>
      </c>
      <c r="AR52" s="1"/>
      <c r="AS52" s="1" t="s">
        <v>65</v>
      </c>
      <c r="AT52" s="1"/>
      <c r="AU52" s="1" t="s">
        <v>65</v>
      </c>
      <c r="AV52" s="1"/>
      <c r="AW52" s="1" t="s">
        <v>65</v>
      </c>
      <c r="AX52" s="1"/>
      <c r="AY52" s="1" t="n">
        <v>0.121592459</v>
      </c>
      <c r="AZ52" s="1" t="n">
        <v>0.121592459</v>
      </c>
      <c r="BA52" s="1" t="n">
        <v>0.62855</v>
      </c>
      <c r="BB52" s="1" t="s">
        <v>66</v>
      </c>
      <c r="BC52" s="1" t="n">
        <v>12</v>
      </c>
      <c r="BD52" s="1" t="n">
        <v>1986</v>
      </c>
      <c r="BE52" s="1" t="n">
        <v>18.25</v>
      </c>
    </row>
    <row r="53" customFormat="false" ht="12" hidden="false" customHeight="false" outlineLevel="0" collapsed="false">
      <c r="A53" s="1" t="s">
        <v>177</v>
      </c>
      <c r="B53" s="1" t="s">
        <v>127</v>
      </c>
      <c r="C53" s="2" t="s">
        <v>58</v>
      </c>
      <c r="D53" s="2" t="s">
        <v>59</v>
      </c>
      <c r="E53" s="2" t="s">
        <v>60</v>
      </c>
      <c r="F53" s="1" t="s">
        <v>61</v>
      </c>
      <c r="G53" s="1" t="s">
        <v>62</v>
      </c>
      <c r="H53" s="1" t="n">
        <v>17</v>
      </c>
      <c r="I53" s="1" t="n">
        <v>30</v>
      </c>
      <c r="J53" s="1" t="n">
        <v>99</v>
      </c>
      <c r="K53" s="2" t="n">
        <v>0</v>
      </c>
      <c r="L53" s="2" t="n">
        <v>1</v>
      </c>
      <c r="M53" s="1" t="n">
        <v>-0.804759528483053</v>
      </c>
      <c r="N53" s="1" t="n">
        <v>-0.804759528483053</v>
      </c>
      <c r="O53" s="3" t="n">
        <v>15</v>
      </c>
      <c r="P53" s="3" t="n">
        <v>23</v>
      </c>
      <c r="Q53" s="3" t="n">
        <v>25</v>
      </c>
      <c r="R53" s="3" t="n">
        <v>63</v>
      </c>
      <c r="S53" s="3" t="n">
        <v>15</v>
      </c>
      <c r="T53" s="3" t="n">
        <v>14</v>
      </c>
      <c r="U53" s="3" t="n">
        <v>10</v>
      </c>
      <c r="V53" s="3" t="e">
        <f aca="false"/>
        <v>#NULL!</v>
      </c>
      <c r="W53" s="2" t="n">
        <v>7</v>
      </c>
      <c r="X53" s="3" t="n">
        <v>9</v>
      </c>
      <c r="Y53" s="3" t="e">
        <f aca="false"/>
        <v>#NULL!</v>
      </c>
      <c r="Z53" s="1" t="s">
        <v>29</v>
      </c>
      <c r="AA53" s="2" t="n">
        <v>0</v>
      </c>
      <c r="AB53" s="2" t="n">
        <v>0</v>
      </c>
      <c r="AC53" s="2" t="s">
        <v>129</v>
      </c>
      <c r="AD53" s="1" t="n">
        <v>1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1</v>
      </c>
      <c r="AQ53" s="1" t="s">
        <v>65</v>
      </c>
      <c r="AR53" s="1"/>
      <c r="AS53" s="1" t="s">
        <v>65</v>
      </c>
      <c r="AT53" s="1"/>
      <c r="AU53" s="1" t="s">
        <v>65</v>
      </c>
      <c r="AV53" s="1"/>
      <c r="AW53" s="1" t="s">
        <v>65</v>
      </c>
      <c r="AX53" s="1"/>
      <c r="AY53" s="1" t="n">
        <v>0.156761883</v>
      </c>
      <c r="AZ53" s="1" t="n">
        <v>0.156761883</v>
      </c>
      <c r="BA53" s="1" t="n">
        <v>0.79231</v>
      </c>
      <c r="BB53" s="1" t="s">
        <v>66</v>
      </c>
      <c r="BC53" s="1" t="n">
        <v>12</v>
      </c>
      <c r="BD53" s="1" t="n">
        <v>1985</v>
      </c>
      <c r="BE53" s="1" t="n">
        <v>19.25</v>
      </c>
    </row>
    <row r="54" customFormat="false" ht="12" hidden="false" customHeight="false" outlineLevel="0" collapsed="false">
      <c r="A54" s="1" t="s">
        <v>178</v>
      </c>
      <c r="B54" s="1" t="s">
        <v>127</v>
      </c>
      <c r="C54" s="2" t="s">
        <v>58</v>
      </c>
      <c r="D54" s="2" t="s">
        <v>73</v>
      </c>
      <c r="E54" s="2" t="s">
        <v>69</v>
      </c>
      <c r="F54" s="1" t="s">
        <v>74</v>
      </c>
      <c r="G54" s="1" t="s">
        <v>75</v>
      </c>
      <c r="H54" s="1" t="n">
        <v>17</v>
      </c>
      <c r="I54" s="1" t="n">
        <v>29</v>
      </c>
      <c r="J54" s="1" t="n">
        <v>49</v>
      </c>
      <c r="K54" s="2" t="n">
        <v>0</v>
      </c>
      <c r="L54" s="2" t="n">
        <v>1</v>
      </c>
      <c r="M54" s="1" t="n">
        <v>-0.670171160464471</v>
      </c>
      <c r="N54" s="1" t="n">
        <v>-0.670171160464471</v>
      </c>
      <c r="O54" s="3" t="n">
        <v>16</v>
      </c>
      <c r="P54" s="3" t="n">
        <v>23</v>
      </c>
      <c r="Q54" s="3" t="n">
        <v>25</v>
      </c>
      <c r="R54" s="3" t="n">
        <v>64</v>
      </c>
      <c r="S54" s="3" t="n">
        <v>9</v>
      </c>
      <c r="T54" s="3" t="n">
        <v>7</v>
      </c>
      <c r="U54" s="3" t="n">
        <v>8</v>
      </c>
      <c r="V54" s="3" t="n">
        <v>2</v>
      </c>
      <c r="W54" s="2" t="n">
        <v>1</v>
      </c>
      <c r="X54" s="3" t="n">
        <v>6</v>
      </c>
      <c r="Y54" s="3" t="n">
        <v>17</v>
      </c>
      <c r="Z54" s="1" t="s">
        <v>29</v>
      </c>
      <c r="AA54" s="2" t="n">
        <v>0</v>
      </c>
      <c r="AB54" s="2" t="n">
        <v>0</v>
      </c>
      <c r="AC54" s="2" t="s">
        <v>162</v>
      </c>
      <c r="AD54" s="1" t="n">
        <v>1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1</v>
      </c>
      <c r="AQ54" s="1" t="s">
        <v>65</v>
      </c>
      <c r="AR54" s="1"/>
      <c r="AS54" s="1" t="s">
        <v>65</v>
      </c>
      <c r="AT54" s="1"/>
      <c r="AU54" s="1" t="s">
        <v>65</v>
      </c>
      <c r="AV54" s="1"/>
      <c r="AW54" s="1" t="s">
        <v>65</v>
      </c>
      <c r="AX54" s="1"/>
      <c r="AY54" s="1" t="n">
        <v>0.213711966</v>
      </c>
      <c r="AZ54" s="1" t="n">
        <v>0.213711966</v>
      </c>
      <c r="BA54" s="1" t="n">
        <v>0.99013</v>
      </c>
      <c r="BB54" s="1" t="s">
        <v>66</v>
      </c>
      <c r="BC54" s="1" t="n">
        <v>12</v>
      </c>
      <c r="BD54" s="1" t="n">
        <v>1985</v>
      </c>
      <c r="BE54" s="1" t="n">
        <v>19.25</v>
      </c>
    </row>
    <row r="55" customFormat="false" ht="12" hidden="false" customHeight="false" outlineLevel="0" collapsed="false">
      <c r="A55" s="1" t="s">
        <v>179</v>
      </c>
      <c r="B55" s="1" t="s">
        <v>127</v>
      </c>
      <c r="C55" s="2" t="s">
        <v>58</v>
      </c>
      <c r="D55" s="2" t="s">
        <v>73</v>
      </c>
      <c r="E55" s="2" t="s">
        <v>69</v>
      </c>
      <c r="F55" s="1" t="s">
        <v>74</v>
      </c>
      <c r="G55" s="1" t="s">
        <v>144</v>
      </c>
      <c r="H55" s="1" t="n">
        <v>15</v>
      </c>
      <c r="I55" s="1" t="n">
        <v>30</v>
      </c>
      <c r="J55" s="1" t="n">
        <v>103</v>
      </c>
      <c r="K55" s="2" t="n">
        <v>0</v>
      </c>
      <c r="L55" s="2" t="n">
        <v>1</v>
      </c>
      <c r="M55" s="1" t="n">
        <v>-0.433772804383335</v>
      </c>
      <c r="N55" s="1" t="n">
        <v>-0.433772804383335</v>
      </c>
      <c r="O55" s="3" t="n">
        <v>22</v>
      </c>
      <c r="P55" s="3" t="n">
        <v>27</v>
      </c>
      <c r="Q55" s="3" t="e">
        <f aca="false"/>
        <v>#NULL!</v>
      </c>
      <c r="R55" s="3" t="e">
        <f aca="false"/>
        <v>#NULL!</v>
      </c>
      <c r="S55" s="3" t="n">
        <v>15</v>
      </c>
      <c r="T55" s="3" t="n">
        <v>18</v>
      </c>
      <c r="U55" s="3" t="n">
        <v>10</v>
      </c>
      <c r="V55" s="3" t="n">
        <v>9</v>
      </c>
      <c r="W55" s="2" t="n">
        <v>6</v>
      </c>
      <c r="X55" s="3" t="n">
        <v>9</v>
      </c>
      <c r="Y55" s="3" t="n">
        <v>34</v>
      </c>
      <c r="Z55" s="1" t="s">
        <v>29</v>
      </c>
      <c r="AA55" s="2" t="n">
        <v>0</v>
      </c>
      <c r="AB55" s="2" t="n">
        <v>0</v>
      </c>
      <c r="AC55" s="2" t="s">
        <v>129</v>
      </c>
      <c r="AD55" s="1" t="n">
        <v>1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1</v>
      </c>
      <c r="AQ55" s="1" t="s">
        <v>65</v>
      </c>
      <c r="AR55" s="1"/>
      <c r="AS55" s="1" t="s">
        <v>65</v>
      </c>
      <c r="AT55" s="1"/>
      <c r="AU55" s="1" t="s">
        <v>65</v>
      </c>
      <c r="AV55" s="1"/>
      <c r="AW55" s="1" t="s">
        <v>65</v>
      </c>
      <c r="AX55" s="1"/>
      <c r="AY55" s="1" t="n">
        <v>0.368321606</v>
      </c>
      <c r="AZ55" s="1" t="n">
        <v>0.368321606</v>
      </c>
      <c r="BA55" s="1" t="n">
        <v>0.80411</v>
      </c>
      <c r="BB55" s="1" t="s">
        <v>66</v>
      </c>
      <c r="BC55" s="1" t="n">
        <v>12</v>
      </c>
      <c r="BD55" s="1" t="n">
        <v>1985</v>
      </c>
      <c r="BE55" s="1" t="n">
        <v>19.25</v>
      </c>
    </row>
    <row r="56" customFormat="false" ht="12" hidden="false" customHeight="false" outlineLevel="0" collapsed="false">
      <c r="A56" s="1" t="s">
        <v>180</v>
      </c>
      <c r="B56" s="1" t="s">
        <v>127</v>
      </c>
      <c r="C56" s="2" t="s">
        <v>68</v>
      </c>
      <c r="D56" s="2" t="s">
        <v>59</v>
      </c>
      <c r="E56" s="2" t="s">
        <v>60</v>
      </c>
      <c r="F56" s="1" t="s">
        <v>61</v>
      </c>
      <c r="G56" s="1" t="s">
        <v>128</v>
      </c>
      <c r="H56" s="1" t="n">
        <v>19</v>
      </c>
      <c r="I56" s="1" t="n">
        <v>30</v>
      </c>
      <c r="J56" s="1" t="n">
        <v>16</v>
      </c>
      <c r="K56" s="2" t="n">
        <v>0</v>
      </c>
      <c r="L56" s="2" t="n">
        <v>1</v>
      </c>
      <c r="M56" s="1" t="n">
        <v>-0.92929476434027</v>
      </c>
      <c r="N56" s="1" t="n">
        <v>-0.92929476434027</v>
      </c>
      <c r="O56" s="3" t="n">
        <v>15</v>
      </c>
      <c r="P56" s="3" t="n">
        <v>19</v>
      </c>
      <c r="Q56" s="3" t="n">
        <v>25</v>
      </c>
      <c r="R56" s="3" t="n">
        <v>59</v>
      </c>
      <c r="S56" s="3" t="n">
        <v>10</v>
      </c>
      <c r="T56" s="3" t="n">
        <v>8</v>
      </c>
      <c r="U56" s="3" t="n">
        <v>4</v>
      </c>
      <c r="V56" s="3" t="n">
        <v>5</v>
      </c>
      <c r="W56" s="2" t="n">
        <v>3</v>
      </c>
      <c r="X56" s="3" t="n">
        <v>6</v>
      </c>
      <c r="Y56" s="3" t="n">
        <v>18</v>
      </c>
      <c r="Z56" s="1"/>
      <c r="AA56" s="2" t="n">
        <v>0</v>
      </c>
      <c r="AB56" s="2" t="n">
        <v>0</v>
      </c>
      <c r="AC56" s="2" t="s">
        <v>63</v>
      </c>
      <c r="AD56" s="1" t="n">
        <v>0.875</v>
      </c>
      <c r="AE56" s="1" t="n">
        <v>0.125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.125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1</v>
      </c>
      <c r="AQ56" s="1" t="s">
        <v>65</v>
      </c>
      <c r="AR56" s="1"/>
      <c r="AS56" s="1" t="s">
        <v>181</v>
      </c>
      <c r="AT56" s="1"/>
      <c r="AU56" s="1" t="s">
        <v>65</v>
      </c>
      <c r="AV56" s="1"/>
      <c r="AW56" s="1" t="s">
        <v>65</v>
      </c>
      <c r="AX56" s="1"/>
      <c r="AY56" s="1" t="n">
        <v>0.117680698</v>
      </c>
      <c r="AZ56" s="1" t="n">
        <v>0.117680698</v>
      </c>
      <c r="BA56" s="1" t="n">
        <v>0.68857</v>
      </c>
      <c r="BB56" s="1" t="s">
        <v>66</v>
      </c>
      <c r="BC56" s="1" t="n">
        <v>3</v>
      </c>
      <c r="BD56" s="1" t="n">
        <v>1984</v>
      </c>
      <c r="BE56" s="1" t="n">
        <v>21</v>
      </c>
    </row>
    <row r="57" customFormat="false" ht="12" hidden="false" customHeight="false" outlineLevel="0" collapsed="false">
      <c r="A57" s="1" t="s">
        <v>182</v>
      </c>
      <c r="B57" s="1" t="s">
        <v>127</v>
      </c>
      <c r="C57" s="2" t="s">
        <v>58</v>
      </c>
      <c r="D57" s="2" t="s">
        <v>59</v>
      </c>
      <c r="E57" s="2" t="s">
        <v>69</v>
      </c>
      <c r="F57" s="1" t="s">
        <v>61</v>
      </c>
      <c r="G57" s="1" t="s">
        <v>183</v>
      </c>
      <c r="H57" s="1" t="n">
        <v>17</v>
      </c>
      <c r="I57" s="1" t="n">
        <v>30</v>
      </c>
      <c r="J57" s="1" t="n">
        <v>95</v>
      </c>
      <c r="K57" s="2" t="n">
        <v>0</v>
      </c>
      <c r="L57" s="2" t="n">
        <v>1</v>
      </c>
      <c r="M57" s="1" t="n">
        <v>-2.47789916440587</v>
      </c>
      <c r="N57" s="1" t="n">
        <v>-2.47789916440587</v>
      </c>
      <c r="O57" s="3" t="n">
        <v>16</v>
      </c>
      <c r="P57" s="3" t="n">
        <v>25</v>
      </c>
      <c r="Q57" s="3" t="n">
        <v>26</v>
      </c>
      <c r="R57" s="3" t="n">
        <v>67</v>
      </c>
      <c r="S57" s="3" t="n">
        <v>17</v>
      </c>
      <c r="T57" s="3" t="n">
        <v>12</v>
      </c>
      <c r="U57" s="3" t="n">
        <v>6</v>
      </c>
      <c r="V57" s="3" t="n">
        <v>7</v>
      </c>
      <c r="W57" s="2" t="n">
        <v>5</v>
      </c>
      <c r="X57" s="3" t="n">
        <v>10</v>
      </c>
      <c r="Y57" s="3" t="n">
        <v>28</v>
      </c>
      <c r="Z57" s="1"/>
      <c r="AA57" s="2" t="n">
        <v>0</v>
      </c>
      <c r="AB57" s="2" t="n">
        <v>0</v>
      </c>
      <c r="AC57" s="2" t="s">
        <v>136</v>
      </c>
      <c r="AD57" s="1" t="n">
        <v>0.875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.125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1</v>
      </c>
      <c r="AQ57" s="1" t="s">
        <v>65</v>
      </c>
      <c r="AR57" s="1"/>
      <c r="AS57" s="1" t="s">
        <v>65</v>
      </c>
      <c r="AT57" s="1"/>
      <c r="AU57" s="1" t="s">
        <v>65</v>
      </c>
      <c r="AV57" s="1"/>
      <c r="AW57" s="1" t="s">
        <v>184</v>
      </c>
      <c r="AX57" s="1"/>
      <c r="AY57" s="1" t="n">
        <v>0.003327368</v>
      </c>
      <c r="AZ57" s="1" t="n">
        <v>0.003327368</v>
      </c>
      <c r="BA57" s="1" t="n">
        <v>0.9538</v>
      </c>
      <c r="BB57" s="1" t="s">
        <v>66</v>
      </c>
      <c r="BC57" s="1" t="n">
        <v>2</v>
      </c>
      <c r="BD57" s="1" t="n">
        <v>1986</v>
      </c>
      <c r="BE57" s="1" t="n">
        <v>19.0833333333333</v>
      </c>
    </row>
    <row r="58" customFormat="false" ht="12" hidden="false" customHeight="false" outlineLevel="0" collapsed="false">
      <c r="A58" s="1" t="s">
        <v>185</v>
      </c>
      <c r="B58" s="1" t="s">
        <v>127</v>
      </c>
      <c r="C58" s="2" t="s">
        <v>68</v>
      </c>
      <c r="D58" s="2" t="s">
        <v>73</v>
      </c>
      <c r="E58" s="2" t="s">
        <v>69</v>
      </c>
      <c r="F58" s="1" t="s">
        <v>87</v>
      </c>
      <c r="G58" s="1" t="s">
        <v>144</v>
      </c>
      <c r="H58" s="1" t="e">
        <f aca="false"/>
        <v>#NULL!</v>
      </c>
      <c r="I58" s="1" t="n">
        <v>30</v>
      </c>
      <c r="J58" s="1" t="n">
        <v>59</v>
      </c>
      <c r="K58" s="2" t="n">
        <v>1</v>
      </c>
      <c r="L58" s="2" t="n">
        <v>1</v>
      </c>
      <c r="M58" s="1" t="n">
        <v>-1.29767974871666</v>
      </c>
      <c r="N58" s="1" t="n">
        <v>-1.29767974871666</v>
      </c>
      <c r="O58" s="3" t="n">
        <v>16</v>
      </c>
      <c r="P58" s="3" t="n">
        <v>20</v>
      </c>
      <c r="Q58" s="3" t="n">
        <v>24</v>
      </c>
      <c r="R58" s="3" t="n">
        <v>60</v>
      </c>
      <c r="S58" s="3" t="n">
        <v>9</v>
      </c>
      <c r="T58" s="3" t="n">
        <v>7</v>
      </c>
      <c r="U58" s="3" t="n">
        <v>4</v>
      </c>
      <c r="V58" s="3" t="n">
        <v>5</v>
      </c>
      <c r="W58" s="2" t="n">
        <v>3</v>
      </c>
      <c r="X58" s="3" t="n">
        <v>7</v>
      </c>
      <c r="Y58" s="3" t="n">
        <v>19</v>
      </c>
      <c r="Z58" s="1"/>
      <c r="AA58" s="2" t="n">
        <v>0</v>
      </c>
      <c r="AB58" s="2" t="n">
        <v>0</v>
      </c>
      <c r="AC58" s="2" t="s">
        <v>162</v>
      </c>
      <c r="AD58" s="1" t="n">
        <v>0.75</v>
      </c>
      <c r="AE58" s="1" t="n">
        <v>0</v>
      </c>
      <c r="AF58" s="1" t="n">
        <v>0</v>
      </c>
      <c r="AG58" s="1" t="n">
        <v>0.25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1</v>
      </c>
      <c r="AQ58" s="1" t="s">
        <v>65</v>
      </c>
      <c r="AR58" s="1"/>
      <c r="AS58" s="1" t="s">
        <v>65</v>
      </c>
      <c r="AT58" s="1"/>
      <c r="AU58" s="1" t="s">
        <v>186</v>
      </c>
      <c r="AV58" s="1"/>
      <c r="AW58" s="1" t="s">
        <v>186</v>
      </c>
      <c r="AX58" s="1"/>
      <c r="AY58" s="1" t="n">
        <v>0.050387203</v>
      </c>
      <c r="AZ58" s="1" t="n">
        <v>0.050387203</v>
      </c>
      <c r="BA58" s="1" t="n">
        <v>0.89173</v>
      </c>
      <c r="BB58" s="1" t="s">
        <v>66</v>
      </c>
      <c r="BC58" s="1" t="n">
        <v>1</v>
      </c>
      <c r="BD58" s="1" t="n">
        <v>1986</v>
      </c>
      <c r="BE58" s="1" t="n">
        <v>19.1666666666667</v>
      </c>
    </row>
    <row r="59" customFormat="false" ht="12" hidden="false" customHeight="false" outlineLevel="0" collapsed="false">
      <c r="A59" s="1" t="s">
        <v>187</v>
      </c>
      <c r="B59" s="1" t="s">
        <v>127</v>
      </c>
      <c r="C59" s="2" t="s">
        <v>68</v>
      </c>
      <c r="D59" s="2" t="s">
        <v>73</v>
      </c>
      <c r="E59" s="2" t="s">
        <v>60</v>
      </c>
      <c r="F59" s="1" t="s">
        <v>74</v>
      </c>
      <c r="G59" s="1" t="s">
        <v>128</v>
      </c>
      <c r="H59" s="1" t="n">
        <v>19</v>
      </c>
      <c r="I59" s="1" t="e">
        <f aca="false"/>
        <v>#NULL!</v>
      </c>
      <c r="J59" s="1" t="n">
        <v>54</v>
      </c>
      <c r="K59" s="2" t="n">
        <v>0</v>
      </c>
      <c r="L59" s="2" t="n">
        <v>0</v>
      </c>
      <c r="M59" s="1" t="n">
        <v>-0.900628878087229</v>
      </c>
      <c r="N59" s="1" t="e">
        <f aca="false"/>
        <v>#NULL!</v>
      </c>
      <c r="O59" s="3" t="n">
        <v>14</v>
      </c>
      <c r="P59" s="3" t="n">
        <v>19</v>
      </c>
      <c r="Q59" s="3" t="n">
        <v>23</v>
      </c>
      <c r="R59" s="3" t="n">
        <v>56</v>
      </c>
      <c r="S59" s="3" t="n">
        <v>14</v>
      </c>
      <c r="T59" s="3" t="n">
        <v>15</v>
      </c>
      <c r="U59" s="3" t="n">
        <v>5</v>
      </c>
      <c r="V59" s="3" t="n">
        <v>8</v>
      </c>
      <c r="W59" s="2" t="n">
        <v>5</v>
      </c>
      <c r="X59" s="3" t="n">
        <v>8</v>
      </c>
      <c r="Y59" s="3" t="n">
        <v>26</v>
      </c>
      <c r="Z59" s="1"/>
      <c r="AA59" s="2" t="n">
        <v>0</v>
      </c>
      <c r="AB59" s="2" t="n">
        <v>0</v>
      </c>
      <c r="AC59" s="2" t="s">
        <v>63</v>
      </c>
      <c r="AD59" s="1" t="n">
        <v>0.75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.25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1</v>
      </c>
      <c r="AQ59" s="1" t="s">
        <v>65</v>
      </c>
      <c r="AR59" s="1"/>
      <c r="AS59" s="1" t="s">
        <v>65</v>
      </c>
      <c r="AT59" s="1"/>
      <c r="AU59" s="1" t="s">
        <v>65</v>
      </c>
      <c r="AV59" s="1"/>
      <c r="AW59" s="1" t="s">
        <v>109</v>
      </c>
      <c r="AX59" s="1"/>
      <c r="AY59" s="1" t="n">
        <v>0.125710375</v>
      </c>
      <c r="AZ59" s="1" t="e">
        <f aca="false"/>
        <v>#NULL!</v>
      </c>
      <c r="BA59" s="1" t="n">
        <v>-0.14094</v>
      </c>
      <c r="BB59" s="1" t="s">
        <v>66</v>
      </c>
      <c r="BC59" s="1" t="n">
        <v>10</v>
      </c>
      <c r="BD59" s="1" t="n">
        <v>1985</v>
      </c>
      <c r="BE59" s="1" t="n">
        <v>19.4166666666667</v>
      </c>
    </row>
    <row r="60" customFormat="false" ht="12" hidden="false" customHeight="false" outlineLevel="0" collapsed="false">
      <c r="A60" s="1" t="s">
        <v>188</v>
      </c>
      <c r="B60" s="1" t="s">
        <v>127</v>
      </c>
      <c r="C60" s="2" t="s">
        <v>68</v>
      </c>
      <c r="D60" s="2" t="s">
        <v>59</v>
      </c>
      <c r="E60" s="2" t="s">
        <v>69</v>
      </c>
      <c r="F60" s="1" t="s">
        <v>61</v>
      </c>
      <c r="G60" s="1" t="s">
        <v>75</v>
      </c>
      <c r="H60" s="1" t="n">
        <v>17</v>
      </c>
      <c r="I60" s="1" t="n">
        <v>30</v>
      </c>
      <c r="J60" s="1" t="n">
        <v>21</v>
      </c>
      <c r="K60" s="2" t="n">
        <v>0</v>
      </c>
      <c r="L60" s="2" t="n">
        <v>1</v>
      </c>
      <c r="M60" s="1" t="n">
        <v>-1.57858657935868</v>
      </c>
      <c r="N60" s="1" t="n">
        <v>-1.57858657935868</v>
      </c>
      <c r="O60" s="3" t="n">
        <v>13</v>
      </c>
      <c r="P60" s="3" t="n">
        <v>17</v>
      </c>
      <c r="Q60" s="3" t="n">
        <v>23</v>
      </c>
      <c r="R60" s="3" t="n">
        <v>53</v>
      </c>
      <c r="S60" s="3" t="n">
        <v>6</v>
      </c>
      <c r="T60" s="3" t="n">
        <v>3</v>
      </c>
      <c r="U60" s="3" t="n">
        <v>1</v>
      </c>
      <c r="V60" s="3" t="n">
        <v>4</v>
      </c>
      <c r="W60" s="2" t="n">
        <v>0</v>
      </c>
      <c r="X60" s="3" t="n">
        <v>4</v>
      </c>
      <c r="Y60" s="3" t="n">
        <v>9</v>
      </c>
      <c r="Z60" s="1"/>
      <c r="AA60" s="2" t="n">
        <v>0</v>
      </c>
      <c r="AB60" s="2" t="n">
        <v>0</v>
      </c>
      <c r="AC60" s="2" t="s">
        <v>63</v>
      </c>
      <c r="AD60" s="1" t="n">
        <v>0.625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.375</v>
      </c>
      <c r="AN60" s="1" t="n">
        <v>0</v>
      </c>
      <c r="AO60" s="1" t="n">
        <v>0</v>
      </c>
      <c r="AP60" s="1" t="n">
        <v>1</v>
      </c>
      <c r="AQ60" s="1" t="s">
        <v>189</v>
      </c>
      <c r="AR60" s="1"/>
      <c r="AS60" s="1" t="s">
        <v>190</v>
      </c>
      <c r="AT60" s="1"/>
      <c r="AU60" s="1" t="s">
        <v>65</v>
      </c>
      <c r="AV60" s="1"/>
      <c r="AW60" s="1" t="s">
        <v>65</v>
      </c>
      <c r="AX60" s="1"/>
      <c r="AY60" s="1" t="n">
        <v>0.026388422</v>
      </c>
      <c r="AZ60" s="1" t="n">
        <v>0.026388422</v>
      </c>
      <c r="BA60" s="1" t="n">
        <v>0.63944</v>
      </c>
      <c r="BB60" s="1" t="s">
        <v>66</v>
      </c>
      <c r="BC60" s="1" t="n">
        <v>1</v>
      </c>
      <c r="BD60" s="1" t="n">
        <v>1986</v>
      </c>
      <c r="BE60" s="1" t="n">
        <v>19.1666666666667</v>
      </c>
    </row>
    <row r="61" customFormat="false" ht="12" hidden="false" customHeight="false" outlineLevel="0" collapsed="false">
      <c r="A61" s="1" t="s">
        <v>191</v>
      </c>
      <c r="B61" s="1" t="s">
        <v>127</v>
      </c>
      <c r="C61" s="2" t="s">
        <v>68</v>
      </c>
      <c r="D61" s="2" t="s">
        <v>59</v>
      </c>
      <c r="E61" s="2" t="s">
        <v>69</v>
      </c>
      <c r="F61" s="1" t="s">
        <v>61</v>
      </c>
      <c r="G61" s="1" t="s">
        <v>75</v>
      </c>
      <c r="H61" s="1" t="n">
        <v>16</v>
      </c>
      <c r="I61" s="1" t="n">
        <v>27</v>
      </c>
      <c r="J61" s="1" t="n">
        <v>34</v>
      </c>
      <c r="K61" s="2" t="n">
        <v>0</v>
      </c>
      <c r="L61" s="2" t="n">
        <v>1</v>
      </c>
      <c r="M61" s="1" t="n">
        <v>-1.46495085060454</v>
      </c>
      <c r="N61" s="1" t="n">
        <v>-1.46495085060454</v>
      </c>
      <c r="O61" s="3" t="n">
        <v>15</v>
      </c>
      <c r="P61" s="3" t="n">
        <v>20</v>
      </c>
      <c r="Q61" s="3" t="n">
        <v>23</v>
      </c>
      <c r="R61" s="3" t="n">
        <v>58</v>
      </c>
      <c r="S61" s="3" t="n">
        <v>12</v>
      </c>
      <c r="T61" s="3" t="n">
        <v>6</v>
      </c>
      <c r="U61" s="3" t="n">
        <v>5</v>
      </c>
      <c r="V61" s="3" t="n">
        <v>5</v>
      </c>
      <c r="W61" s="2" t="n">
        <v>2</v>
      </c>
      <c r="X61" s="3" t="n">
        <v>9</v>
      </c>
      <c r="Y61" s="3" t="n">
        <v>21</v>
      </c>
      <c r="Z61" s="1" t="s">
        <v>29</v>
      </c>
      <c r="AA61" s="2" t="n">
        <v>0</v>
      </c>
      <c r="AB61" s="2" t="n">
        <v>0</v>
      </c>
      <c r="AC61" s="2" t="s">
        <v>129</v>
      </c>
      <c r="AD61" s="1" t="n">
        <v>0.5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.5</v>
      </c>
      <c r="AQ61" s="1" t="s">
        <v>65</v>
      </c>
      <c r="AR61" s="1"/>
      <c r="AS61" s="1" t="s">
        <v>65</v>
      </c>
      <c r="AT61" s="1"/>
      <c r="AU61" s="1"/>
      <c r="AV61" s="1"/>
      <c r="AW61" s="1"/>
      <c r="AX61" s="1"/>
      <c r="AY61" s="1" t="n">
        <v>0.034280658</v>
      </c>
      <c r="AZ61" s="1" t="n">
        <v>0.034280658</v>
      </c>
      <c r="BA61" s="1" t="n">
        <v>0.86548</v>
      </c>
      <c r="BB61" s="1" t="s">
        <v>66</v>
      </c>
      <c r="BC61" s="1" t="n">
        <v>1</v>
      </c>
      <c r="BD61" s="1" t="n">
        <v>1986</v>
      </c>
      <c r="BE61" s="1" t="n">
        <v>19.1666666666667</v>
      </c>
    </row>
    <row r="62" customFormat="false" ht="12" hidden="false" customHeight="false" outlineLevel="0" collapsed="false">
      <c r="A62" s="1" t="s">
        <v>192</v>
      </c>
      <c r="B62" s="1" t="s">
        <v>127</v>
      </c>
      <c r="C62" s="2" t="s">
        <v>58</v>
      </c>
      <c r="D62" s="2" t="s">
        <v>59</v>
      </c>
      <c r="E62" s="2" t="s">
        <v>60</v>
      </c>
      <c r="F62" s="1" t="s">
        <v>61</v>
      </c>
      <c r="G62" s="1" t="s">
        <v>62</v>
      </c>
      <c r="H62" s="1" t="n">
        <v>17</v>
      </c>
      <c r="I62" s="1" t="n">
        <v>30</v>
      </c>
      <c r="J62" s="1" t="n">
        <v>49</v>
      </c>
      <c r="K62" s="2" t="n">
        <v>0</v>
      </c>
      <c r="L62" s="2" t="n">
        <v>1</v>
      </c>
      <c r="M62" s="1" t="n">
        <v>-1.68251217318342</v>
      </c>
      <c r="N62" s="1" t="n">
        <v>-1.68251217318342</v>
      </c>
      <c r="O62" s="3" t="n">
        <v>15</v>
      </c>
      <c r="P62" s="3" t="n">
        <v>22</v>
      </c>
      <c r="Q62" s="3" t="n">
        <v>21</v>
      </c>
      <c r="R62" s="3" t="n">
        <v>58</v>
      </c>
      <c r="S62" s="3" t="n">
        <v>10</v>
      </c>
      <c r="T62" s="3" t="n">
        <v>3</v>
      </c>
      <c r="U62" s="3" t="n">
        <v>6</v>
      </c>
      <c r="V62" s="3" t="n">
        <v>5</v>
      </c>
      <c r="W62" s="2" t="n">
        <v>0</v>
      </c>
      <c r="X62" s="3" t="n">
        <v>9</v>
      </c>
      <c r="Y62" s="3" t="n">
        <v>20</v>
      </c>
      <c r="Z62" s="1"/>
      <c r="AA62" s="2" t="n">
        <v>0</v>
      </c>
      <c r="AB62" s="2" t="n">
        <v>0</v>
      </c>
      <c r="AC62" s="2" t="s">
        <v>193</v>
      </c>
      <c r="AD62" s="1" t="n">
        <v>0.5</v>
      </c>
      <c r="AE62" s="1" t="n">
        <v>0.5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.5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1</v>
      </c>
      <c r="AQ62" s="1" t="s">
        <v>105</v>
      </c>
      <c r="AR62" s="1"/>
      <c r="AS62" s="1" t="s">
        <v>105</v>
      </c>
      <c r="AT62" s="1"/>
      <c r="AU62" s="1" t="s">
        <v>65</v>
      </c>
      <c r="AV62" s="1"/>
      <c r="AW62" s="1" t="s">
        <v>65</v>
      </c>
      <c r="AX62" s="1"/>
      <c r="AY62" s="1" t="n">
        <v>0.020772455</v>
      </c>
      <c r="AZ62" s="1" t="n">
        <v>0.020772455</v>
      </c>
      <c r="BA62" s="1" t="n">
        <v>0.94858</v>
      </c>
      <c r="BB62" s="1" t="s">
        <v>66</v>
      </c>
      <c r="BC62" s="1" t="n">
        <v>2</v>
      </c>
      <c r="BD62" s="1" t="n">
        <v>1986</v>
      </c>
      <c r="BE62" s="1" t="n">
        <v>19.0833333333333</v>
      </c>
    </row>
    <row r="63" customFormat="false" ht="12" hidden="false" customHeight="false" outlineLevel="0" collapsed="false">
      <c r="A63" s="1" t="s">
        <v>194</v>
      </c>
      <c r="B63" s="1" t="s">
        <v>127</v>
      </c>
      <c r="C63" s="2" t="s">
        <v>58</v>
      </c>
      <c r="D63" s="2" t="s">
        <v>59</v>
      </c>
      <c r="E63" s="2" t="s">
        <v>69</v>
      </c>
      <c r="F63" s="1" t="s">
        <v>61</v>
      </c>
      <c r="G63" s="1" t="s">
        <v>75</v>
      </c>
      <c r="H63" s="1" t="n">
        <v>17</v>
      </c>
      <c r="I63" s="1" t="n">
        <v>32</v>
      </c>
      <c r="J63" s="1" t="n">
        <v>58</v>
      </c>
      <c r="K63" s="2" t="n">
        <v>0</v>
      </c>
      <c r="L63" s="2" t="n">
        <v>1</v>
      </c>
      <c r="M63" s="1" t="n">
        <v>-1.47090702222168</v>
      </c>
      <c r="N63" s="1" t="n">
        <v>-1.47090702222168</v>
      </c>
      <c r="O63" s="3" t="n">
        <v>16</v>
      </c>
      <c r="P63" s="3" t="n">
        <v>21</v>
      </c>
      <c r="Q63" s="3" t="n">
        <v>26</v>
      </c>
      <c r="R63" s="3" t="n">
        <v>63</v>
      </c>
      <c r="S63" s="3" t="n">
        <v>9</v>
      </c>
      <c r="T63" s="3" t="n">
        <v>5</v>
      </c>
      <c r="U63" s="3" t="n">
        <v>5</v>
      </c>
      <c r="V63" s="3" t="n">
        <v>3</v>
      </c>
      <c r="W63" s="2" t="n">
        <v>2</v>
      </c>
      <c r="X63" s="3" t="n">
        <v>9</v>
      </c>
      <c r="Y63" s="3" t="n">
        <v>19</v>
      </c>
      <c r="Z63" s="1"/>
      <c r="AA63" s="2" t="n">
        <v>0</v>
      </c>
      <c r="AB63" s="2" t="n">
        <v>0</v>
      </c>
      <c r="AC63" s="2" t="s">
        <v>162</v>
      </c>
      <c r="AD63" s="1" t="n">
        <v>0.5</v>
      </c>
      <c r="AE63" s="1" t="n">
        <v>0</v>
      </c>
      <c r="AF63" s="1" t="n">
        <v>0</v>
      </c>
      <c r="AG63" s="1" t="n">
        <v>0.5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1</v>
      </c>
      <c r="AQ63" s="1" t="s">
        <v>116</v>
      </c>
      <c r="AR63" s="1"/>
      <c r="AS63" s="1" t="s">
        <v>116</v>
      </c>
      <c r="AT63" s="1"/>
      <c r="AU63" s="1" t="s">
        <v>65</v>
      </c>
      <c r="AV63" s="1"/>
      <c r="AW63" s="1" t="s">
        <v>65</v>
      </c>
      <c r="AX63" s="1"/>
      <c r="AY63" s="1" t="n">
        <v>0.033813722</v>
      </c>
      <c r="AZ63" s="1" t="n">
        <v>0.033813722</v>
      </c>
      <c r="BA63" s="1" t="n">
        <v>0.92353</v>
      </c>
      <c r="BB63" s="1" t="s">
        <v>66</v>
      </c>
      <c r="BC63" s="1" t="n">
        <v>11</v>
      </c>
      <c r="BD63" s="1" t="n">
        <v>1985</v>
      </c>
      <c r="BE63" s="1" t="n">
        <v>19.3333333333333</v>
      </c>
    </row>
    <row r="64" customFormat="false" ht="12" hidden="false" customHeight="false" outlineLevel="0" collapsed="false">
      <c r="A64" s="1" t="s">
        <v>195</v>
      </c>
      <c r="B64" s="1" t="s">
        <v>127</v>
      </c>
      <c r="C64" s="2" t="s">
        <v>58</v>
      </c>
      <c r="D64" s="2" t="s">
        <v>59</v>
      </c>
      <c r="E64" s="2" t="s">
        <v>69</v>
      </c>
      <c r="F64" s="1" t="s">
        <v>61</v>
      </c>
      <c r="G64" s="1" t="s">
        <v>132</v>
      </c>
      <c r="H64" s="1" t="n">
        <v>13</v>
      </c>
      <c r="I64" s="1" t="n">
        <v>27</v>
      </c>
      <c r="J64" s="1" t="n">
        <v>227</v>
      </c>
      <c r="K64" s="2" t="n">
        <v>0</v>
      </c>
      <c r="L64" s="2" t="n">
        <v>1</v>
      </c>
      <c r="M64" s="1" t="n">
        <v>-0.0305331574889367</v>
      </c>
      <c r="N64" s="1" t="n">
        <v>-0.0305331574889367</v>
      </c>
      <c r="O64" s="3" t="n">
        <v>26</v>
      </c>
      <c r="P64" s="3" t="n">
        <v>22</v>
      </c>
      <c r="Q64" s="3" t="n">
        <v>33</v>
      </c>
      <c r="R64" s="3" t="n">
        <v>81</v>
      </c>
      <c r="S64" s="3" t="n">
        <v>5</v>
      </c>
      <c r="T64" s="3" t="n">
        <v>16</v>
      </c>
      <c r="U64" s="3" t="n">
        <v>10</v>
      </c>
      <c r="V64" s="3" t="n">
        <v>2</v>
      </c>
      <c r="W64" s="2" t="n">
        <v>5</v>
      </c>
      <c r="X64" s="3" t="n">
        <v>1</v>
      </c>
      <c r="Y64" s="3" t="n">
        <v>18</v>
      </c>
      <c r="Z64" s="1"/>
      <c r="AA64" s="2" t="n">
        <v>0</v>
      </c>
      <c r="AB64" s="2" t="n">
        <v>0</v>
      </c>
      <c r="AC64" s="2" t="s">
        <v>196</v>
      </c>
      <c r="AD64" s="1" t="n">
        <v>0.5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.5</v>
      </c>
      <c r="AN64" s="1" t="n">
        <v>0</v>
      </c>
      <c r="AO64" s="1" t="n">
        <v>0</v>
      </c>
      <c r="AP64" s="1" t="n">
        <v>1</v>
      </c>
      <c r="AQ64" s="1" t="s">
        <v>65</v>
      </c>
      <c r="AR64" s="1"/>
      <c r="AS64" s="1" t="s">
        <v>65</v>
      </c>
      <c r="AT64" s="1"/>
      <c r="AU64" s="1" t="s">
        <v>189</v>
      </c>
      <c r="AV64" s="1"/>
      <c r="AW64" s="1" t="s">
        <v>189</v>
      </c>
      <c r="AX64" s="1"/>
      <c r="AY64" s="1" t="n">
        <v>0.932109303</v>
      </c>
      <c r="AZ64" s="1" t="n">
        <v>0.932109303</v>
      </c>
      <c r="BA64" s="1" t="n">
        <v>0.96633</v>
      </c>
      <c r="BB64" s="1" t="s">
        <v>66</v>
      </c>
      <c r="BC64" s="1" t="n">
        <v>12</v>
      </c>
      <c r="BD64" s="1" t="n">
        <v>1982</v>
      </c>
      <c r="BE64" s="1" t="n">
        <v>22.25</v>
      </c>
    </row>
    <row r="65" customFormat="false" ht="12" hidden="false" customHeight="false" outlineLevel="0" collapsed="false">
      <c r="A65" s="1" t="s">
        <v>197</v>
      </c>
      <c r="B65" s="1" t="s">
        <v>127</v>
      </c>
      <c r="C65" s="2" t="s">
        <v>58</v>
      </c>
      <c r="D65" s="2" t="s">
        <v>59</v>
      </c>
      <c r="E65" s="2" t="s">
        <v>69</v>
      </c>
      <c r="F65" s="1" t="s">
        <v>61</v>
      </c>
      <c r="G65" s="1" t="s">
        <v>132</v>
      </c>
      <c r="H65" s="1" t="e">
        <f aca="false"/>
        <v>#NULL!</v>
      </c>
      <c r="I65" s="1" t="n">
        <v>25.5</v>
      </c>
      <c r="J65" s="1" t="n">
        <v>44.5</v>
      </c>
      <c r="K65" s="2" t="n">
        <v>1</v>
      </c>
      <c r="L65" s="2" t="n">
        <v>1</v>
      </c>
      <c r="M65" s="1" t="n">
        <v>-1.62187333613008</v>
      </c>
      <c r="N65" s="1" t="n">
        <v>-1.62187333613008</v>
      </c>
      <c r="O65" s="3" t="n">
        <v>16</v>
      </c>
      <c r="P65" s="3" t="n">
        <v>22</v>
      </c>
      <c r="Q65" s="3" t="n">
        <v>25</v>
      </c>
      <c r="R65" s="3" t="n">
        <v>63</v>
      </c>
      <c r="S65" s="3" t="n">
        <v>14</v>
      </c>
      <c r="T65" s="3" t="n">
        <v>12</v>
      </c>
      <c r="U65" s="3" t="n">
        <v>2</v>
      </c>
      <c r="V65" s="3" t="n">
        <v>9</v>
      </c>
      <c r="W65" s="2" t="n">
        <v>3</v>
      </c>
      <c r="X65" s="3" t="n">
        <v>8</v>
      </c>
      <c r="Y65" s="3" t="n">
        <v>22</v>
      </c>
      <c r="Z65" s="1"/>
      <c r="AA65" s="2" t="n">
        <v>0</v>
      </c>
      <c r="AB65" s="2" t="n">
        <v>0</v>
      </c>
      <c r="AC65" s="2" t="s">
        <v>129</v>
      </c>
      <c r="AD65" s="1" t="n">
        <v>0.375</v>
      </c>
      <c r="AE65" s="1" t="n">
        <v>0.25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.25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.625</v>
      </c>
      <c r="AQ65" s="1" t="s">
        <v>198</v>
      </c>
      <c r="AR65" s="1" t="s">
        <v>199</v>
      </c>
      <c r="AS65" s="1" t="s">
        <v>198</v>
      </c>
      <c r="AT65" s="1" t="s">
        <v>139</v>
      </c>
      <c r="AU65" s="1" t="s">
        <v>200</v>
      </c>
      <c r="AV65" s="1" t="s">
        <v>201</v>
      </c>
      <c r="AW65" s="1" t="s">
        <v>198</v>
      </c>
      <c r="AX65" s="1" t="s">
        <v>202</v>
      </c>
      <c r="AY65" s="1" t="n">
        <v>0.023885078</v>
      </c>
      <c r="AZ65" s="1" t="n">
        <v>0.023885078</v>
      </c>
      <c r="BA65" s="1" t="n">
        <v>0.96785</v>
      </c>
      <c r="BB65" s="1" t="s">
        <v>66</v>
      </c>
      <c r="BC65" s="1" t="n">
        <v>10</v>
      </c>
      <c r="BD65" s="1" t="n">
        <v>1986</v>
      </c>
      <c r="BE65" s="1" t="n">
        <v>18.4166666666667</v>
      </c>
    </row>
    <row r="66" customFormat="false" ht="12" hidden="false" customHeight="false" outlineLevel="0" collapsed="false">
      <c r="A66" s="1" t="s">
        <v>203</v>
      </c>
      <c r="B66" s="1" t="s">
        <v>127</v>
      </c>
      <c r="C66" s="2" t="s">
        <v>68</v>
      </c>
      <c r="D66" s="2" t="s">
        <v>73</v>
      </c>
      <c r="E66" s="2" t="s">
        <v>60</v>
      </c>
      <c r="F66" s="1" t="s">
        <v>74</v>
      </c>
      <c r="G66" s="1" t="s">
        <v>62</v>
      </c>
      <c r="H66" s="1" t="n">
        <v>17</v>
      </c>
      <c r="I66" s="1" t="n">
        <v>28</v>
      </c>
      <c r="J66" s="1" t="n">
        <v>71</v>
      </c>
      <c r="K66" s="2" t="n">
        <v>0</v>
      </c>
      <c r="L66" s="2" t="n">
        <v>1</v>
      </c>
      <c r="M66" s="1" t="n">
        <v>-1.22100269278303</v>
      </c>
      <c r="N66" s="1" t="e">
        <f aca="false"/>
        <v>#NULL!</v>
      </c>
      <c r="O66" s="3" t="n">
        <v>17</v>
      </c>
      <c r="P66" s="3" t="n">
        <v>21</v>
      </c>
      <c r="Q66" s="3" t="n">
        <v>30</v>
      </c>
      <c r="R66" s="3" t="n">
        <v>68</v>
      </c>
      <c r="S66" s="3" t="n">
        <v>11</v>
      </c>
      <c r="T66" s="3" t="n">
        <v>9</v>
      </c>
      <c r="U66" s="3" t="n">
        <v>4</v>
      </c>
      <c r="V66" s="3" t="n">
        <v>5</v>
      </c>
      <c r="W66" s="2" t="n">
        <v>3</v>
      </c>
      <c r="X66" s="3" t="n">
        <v>7</v>
      </c>
      <c r="Y66" s="3" t="n">
        <v>19</v>
      </c>
      <c r="Z66" s="1"/>
      <c r="AA66" s="2" t="n">
        <v>0</v>
      </c>
      <c r="AB66" s="2" t="n">
        <v>0</v>
      </c>
      <c r="AC66" s="2" t="s">
        <v>63</v>
      </c>
      <c r="AD66" s="1" t="n">
        <v>0.25</v>
      </c>
      <c r="AE66" s="1" t="n">
        <v>0.25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.25</v>
      </c>
      <c r="AK66" s="1" t="n">
        <v>0</v>
      </c>
      <c r="AL66" s="1" t="n">
        <v>0</v>
      </c>
      <c r="AM66" s="1" t="n">
        <v>0</v>
      </c>
      <c r="AN66" s="1" t="n">
        <v>0.25</v>
      </c>
      <c r="AO66" s="1" t="n">
        <v>0</v>
      </c>
      <c r="AP66" s="1" t="n">
        <v>0.75</v>
      </c>
      <c r="AQ66" s="1" t="s">
        <v>181</v>
      </c>
      <c r="AR66" s="1" t="s">
        <v>204</v>
      </c>
      <c r="AS66" s="1" t="s">
        <v>79</v>
      </c>
      <c r="AT66" s="1" t="s">
        <v>205</v>
      </c>
      <c r="AU66" s="1" t="s">
        <v>206</v>
      </c>
      <c r="AV66" s="1" t="s">
        <v>205</v>
      </c>
      <c r="AW66" s="1"/>
      <c r="AX66" s="1"/>
      <c r="AY66" s="1" t="n">
        <v>0.060117001</v>
      </c>
      <c r="AZ66" s="1" t="e">
        <f aca="false"/>
        <v>#NULL!</v>
      </c>
      <c r="BA66" s="1" t="n">
        <v>0.17358</v>
      </c>
      <c r="BB66" s="1" t="s">
        <v>66</v>
      </c>
      <c r="BC66" s="1" t="n">
        <v>1</v>
      </c>
      <c r="BD66" s="1" t="n">
        <v>1983</v>
      </c>
      <c r="BE66" s="1" t="n">
        <v>22.1666666666667</v>
      </c>
    </row>
    <row r="67" customFormat="false" ht="12" hidden="false" customHeight="false" outlineLevel="0" collapsed="false">
      <c r="A67" s="1" t="s">
        <v>207</v>
      </c>
      <c r="B67" s="1" t="s">
        <v>127</v>
      </c>
      <c r="C67" s="2" t="s">
        <v>68</v>
      </c>
      <c r="D67" s="2" t="s">
        <v>73</v>
      </c>
      <c r="E67" s="2" t="s">
        <v>60</v>
      </c>
      <c r="F67" s="1" t="s">
        <v>87</v>
      </c>
      <c r="G67" s="1" t="s">
        <v>208</v>
      </c>
      <c r="H67" s="1" t="n">
        <v>17</v>
      </c>
      <c r="I67" s="1" t="n">
        <v>28</v>
      </c>
      <c r="J67" s="1" t="n">
        <v>55</v>
      </c>
      <c r="K67" s="2" t="n">
        <v>0</v>
      </c>
      <c r="L67" s="2" t="n">
        <v>1</v>
      </c>
      <c r="M67" s="1" t="n">
        <v>-2.64140830337292</v>
      </c>
      <c r="N67" s="1" t="n">
        <v>-2.64140830337292</v>
      </c>
      <c r="O67" s="3" t="n">
        <v>23</v>
      </c>
      <c r="P67" s="3" t="n">
        <v>18</v>
      </c>
      <c r="Q67" s="3" t="n">
        <v>29</v>
      </c>
      <c r="R67" s="3" t="n">
        <v>70</v>
      </c>
      <c r="S67" s="3" t="n">
        <v>4</v>
      </c>
      <c r="T67" s="3" t="n">
        <v>7</v>
      </c>
      <c r="U67" s="3" t="n">
        <v>5</v>
      </c>
      <c r="V67" s="3" t="n">
        <v>7</v>
      </c>
      <c r="W67" s="2" t="n">
        <v>0</v>
      </c>
      <c r="X67" s="3" t="n">
        <v>3</v>
      </c>
      <c r="Y67" s="3" t="n">
        <v>15</v>
      </c>
      <c r="Z67" s="1"/>
      <c r="AA67" s="2" t="n">
        <v>0</v>
      </c>
      <c r="AB67" s="2" t="n">
        <v>0</v>
      </c>
      <c r="AC67" s="2" t="s">
        <v>148</v>
      </c>
      <c r="AD67" s="1" t="n">
        <v>0.25</v>
      </c>
      <c r="AE67" s="1" t="n">
        <v>0.75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.75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1</v>
      </c>
      <c r="AQ67" s="1" t="s">
        <v>181</v>
      </c>
      <c r="AR67" s="1"/>
      <c r="AS67" s="1" t="s">
        <v>200</v>
      </c>
      <c r="AT67" s="1"/>
      <c r="AU67" s="1" t="s">
        <v>206</v>
      </c>
      <c r="AV67" s="1"/>
      <c r="AW67" s="1" t="s">
        <v>200</v>
      </c>
      <c r="AX67" s="1"/>
      <c r="AY67" s="1" t="n">
        <v>0.002283451</v>
      </c>
      <c r="AZ67" s="1" t="n">
        <v>0.002283451</v>
      </c>
      <c r="BA67" s="1" t="n">
        <v>0.51374</v>
      </c>
      <c r="BB67" s="1" t="s">
        <v>66</v>
      </c>
      <c r="BC67" s="1" t="n">
        <v>2</v>
      </c>
      <c r="BD67" s="1" t="n">
        <v>1983</v>
      </c>
      <c r="BE67" s="1" t="n">
        <v>22.0833333333333</v>
      </c>
    </row>
    <row r="68" customFormat="false" ht="12" hidden="false" customHeight="false" outlineLevel="0" collapsed="false">
      <c r="A68" s="1" t="s">
        <v>209</v>
      </c>
      <c r="B68" s="1" t="s">
        <v>127</v>
      </c>
      <c r="C68" s="2" t="s">
        <v>68</v>
      </c>
      <c r="D68" s="2" t="s">
        <v>59</v>
      </c>
      <c r="E68" s="2" t="s">
        <v>69</v>
      </c>
      <c r="F68" s="1" t="s">
        <v>61</v>
      </c>
      <c r="G68" s="1" t="s">
        <v>132</v>
      </c>
      <c r="H68" s="1" t="n">
        <v>15</v>
      </c>
      <c r="I68" s="1" t="n">
        <v>27</v>
      </c>
      <c r="J68" s="1" t="n">
        <v>77</v>
      </c>
      <c r="K68" s="2" t="n">
        <v>0</v>
      </c>
      <c r="L68" s="2" t="n">
        <v>1</v>
      </c>
      <c r="M68" s="1" t="n">
        <v>-0.356187469166192</v>
      </c>
      <c r="N68" s="1" t="n">
        <v>-0.356187469166192</v>
      </c>
      <c r="O68" s="3" t="n">
        <v>18</v>
      </c>
      <c r="P68" s="3" t="n">
        <v>20</v>
      </c>
      <c r="Q68" s="3" t="n">
        <v>27</v>
      </c>
      <c r="R68" s="3" t="n">
        <v>65</v>
      </c>
      <c r="S68" s="3" t="n">
        <v>14</v>
      </c>
      <c r="T68" s="3" t="n">
        <v>6</v>
      </c>
      <c r="U68" s="3" t="n">
        <v>8</v>
      </c>
      <c r="V68" s="3" t="n">
        <v>8</v>
      </c>
      <c r="W68" s="2" t="n">
        <v>3</v>
      </c>
      <c r="X68" s="3" t="n">
        <v>10</v>
      </c>
      <c r="Y68" s="3" t="n">
        <v>29</v>
      </c>
      <c r="Z68" s="1"/>
      <c r="AA68" s="2" t="n">
        <v>0</v>
      </c>
      <c r="AB68" s="2" t="n">
        <v>0</v>
      </c>
      <c r="AC68" s="2" t="s">
        <v>210</v>
      </c>
      <c r="AD68" s="1" t="n">
        <v>0.25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.75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1</v>
      </c>
      <c r="AQ68" s="1" t="s">
        <v>109</v>
      </c>
      <c r="AR68" s="1"/>
      <c r="AS68" s="1" t="s">
        <v>109</v>
      </c>
      <c r="AT68" s="1"/>
      <c r="AU68" s="1" t="s">
        <v>109</v>
      </c>
      <c r="AV68" s="1"/>
      <c r="AW68" s="1" t="s">
        <v>65</v>
      </c>
      <c r="AX68" s="1"/>
      <c r="AY68" s="1" t="n">
        <v>0.440364733</v>
      </c>
      <c r="AZ68" s="1" t="n">
        <v>0.440364733</v>
      </c>
      <c r="BA68" s="1" t="n">
        <v>0.91913</v>
      </c>
      <c r="BB68" s="1" t="s">
        <v>66</v>
      </c>
      <c r="BC68" s="1" t="n">
        <v>3</v>
      </c>
      <c r="BD68" s="1" t="n">
        <v>1984</v>
      </c>
      <c r="BE68" s="1" t="n">
        <v>21</v>
      </c>
    </row>
    <row r="69" customFormat="false" ht="12" hidden="false" customHeight="false" outlineLevel="0" collapsed="false">
      <c r="A69" s="1" t="s">
        <v>211</v>
      </c>
      <c r="B69" s="1" t="s">
        <v>127</v>
      </c>
      <c r="C69" s="2" t="s">
        <v>68</v>
      </c>
      <c r="D69" s="2" t="s">
        <v>73</v>
      </c>
      <c r="E69" s="2" t="s">
        <v>60</v>
      </c>
      <c r="F69" s="1" t="s">
        <v>74</v>
      </c>
      <c r="G69" s="1" t="s">
        <v>62</v>
      </c>
      <c r="H69" s="1" t="n">
        <v>19</v>
      </c>
      <c r="I69" s="1" t="n">
        <v>28</v>
      </c>
      <c r="J69" s="1" t="n">
        <v>32</v>
      </c>
      <c r="K69" s="2" t="n">
        <v>0</v>
      </c>
      <c r="L69" s="2" t="n">
        <v>1</v>
      </c>
      <c r="M69" s="1" t="n">
        <v>-0.0462403082667712</v>
      </c>
      <c r="N69" s="1" t="e">
        <f aca="false"/>
        <v>#NULL!</v>
      </c>
      <c r="O69" s="3" t="n">
        <v>13</v>
      </c>
      <c r="P69" s="3" t="n">
        <v>20</v>
      </c>
      <c r="Q69" s="3" t="n">
        <v>26</v>
      </c>
      <c r="R69" s="3" t="n">
        <v>59</v>
      </c>
      <c r="S69" s="3" t="n">
        <v>12</v>
      </c>
      <c r="T69" s="3" t="n">
        <v>3</v>
      </c>
      <c r="U69" s="3" t="n">
        <v>8</v>
      </c>
      <c r="V69" s="3" t="n">
        <v>7</v>
      </c>
      <c r="W69" s="2" t="n">
        <v>1</v>
      </c>
      <c r="X69" s="3" t="n">
        <v>9</v>
      </c>
      <c r="Y69" s="3" t="n">
        <v>25</v>
      </c>
      <c r="Z69" s="1"/>
      <c r="AA69" s="2" t="n">
        <v>0</v>
      </c>
      <c r="AB69" s="2" t="n">
        <v>0</v>
      </c>
      <c r="AC69" s="2" t="s">
        <v>129</v>
      </c>
      <c r="AD69" s="1" t="n">
        <v>0.25</v>
      </c>
      <c r="AE69" s="1" t="n">
        <v>0.75</v>
      </c>
      <c r="AF69" s="1" t="n">
        <v>0</v>
      </c>
      <c r="AG69" s="1" t="n">
        <v>0</v>
      </c>
      <c r="AH69" s="1" t="n">
        <v>0</v>
      </c>
      <c r="AI69" s="1" t="n">
        <v>0.25</v>
      </c>
      <c r="AJ69" s="1" t="n">
        <v>0.5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1</v>
      </c>
      <c r="AQ69" s="1" t="s">
        <v>65</v>
      </c>
      <c r="AR69" s="1"/>
      <c r="AS69" s="1" t="s">
        <v>89</v>
      </c>
      <c r="AT69" s="1" t="s">
        <v>212</v>
      </c>
      <c r="AU69" s="1" t="s">
        <v>200</v>
      </c>
      <c r="AV69" s="1"/>
      <c r="AW69" s="1" t="s">
        <v>200</v>
      </c>
      <c r="AX69" s="1"/>
      <c r="AY69" s="1" t="n">
        <v>0.899</v>
      </c>
      <c r="AZ69" s="1" t="e">
        <f aca="false"/>
        <v>#NULL!</v>
      </c>
      <c r="BA69" s="1" t="n">
        <v>0.0316038190852935</v>
      </c>
      <c r="BB69" s="1" t="s">
        <v>66</v>
      </c>
      <c r="BC69" s="1" t="n">
        <v>10</v>
      </c>
      <c r="BD69" s="1" t="n">
        <v>1985</v>
      </c>
      <c r="BE69" s="1" t="n">
        <v>19.4166666666667</v>
      </c>
    </row>
    <row r="70" customFormat="false" ht="12" hidden="false" customHeight="false" outlineLevel="0" collapsed="false">
      <c r="A70" s="1" t="s">
        <v>213</v>
      </c>
      <c r="B70" s="1" t="s">
        <v>127</v>
      </c>
      <c r="C70" s="2" t="s">
        <v>68</v>
      </c>
      <c r="D70" s="2" t="s">
        <v>73</v>
      </c>
      <c r="E70" s="2" t="s">
        <v>60</v>
      </c>
      <c r="F70" s="1" t="s">
        <v>74</v>
      </c>
      <c r="G70" s="1" t="s">
        <v>62</v>
      </c>
      <c r="H70" s="1" t="e">
        <f aca="false"/>
        <v>#NULL!</v>
      </c>
      <c r="I70" s="1" t="e">
        <f aca="false"/>
        <v>#NULL!</v>
      </c>
      <c r="J70" s="1" t="e">
        <f aca="false"/>
        <v>#NULL!</v>
      </c>
      <c r="K70" s="2" t="e">
        <f aca="false"/>
        <v>#NULL!</v>
      </c>
      <c r="L70" s="2" t="e">
        <f aca="false"/>
        <v>#NULL!</v>
      </c>
      <c r="M70" s="1" t="n">
        <v>-1.39794000867204</v>
      </c>
      <c r="N70" s="1" t="n">
        <v>-1.39794000867204</v>
      </c>
      <c r="O70" s="3" t="n">
        <v>18</v>
      </c>
      <c r="P70" s="3" t="n">
        <v>24</v>
      </c>
      <c r="Q70" s="3" t="n">
        <v>20</v>
      </c>
      <c r="R70" s="3" t="n">
        <v>62</v>
      </c>
      <c r="S70" s="3" t="n">
        <v>10</v>
      </c>
      <c r="T70" s="3" t="n">
        <v>12</v>
      </c>
      <c r="U70" s="3" t="n">
        <v>6</v>
      </c>
      <c r="V70" s="3" t="n">
        <v>7</v>
      </c>
      <c r="W70" s="2" t="n">
        <v>3</v>
      </c>
      <c r="X70" s="3" t="n">
        <v>7</v>
      </c>
      <c r="Y70" s="3" t="n">
        <v>23</v>
      </c>
      <c r="Z70" s="1"/>
      <c r="AA70" s="2" t="n">
        <v>0</v>
      </c>
      <c r="AB70" s="2" t="n">
        <v>0</v>
      </c>
      <c r="AC70" s="2" t="s">
        <v>63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/>
      <c r="AR70" s="1"/>
      <c r="AS70" s="1"/>
      <c r="AT70" s="1"/>
      <c r="AU70" s="1"/>
      <c r="AV70" s="1"/>
      <c r="AW70" s="1"/>
      <c r="AX70" s="1"/>
      <c r="AY70" s="1" t="n">
        <v>0.04</v>
      </c>
      <c r="AZ70" s="1" t="n">
        <v>0.04</v>
      </c>
      <c r="BA70" s="1" t="n">
        <v>0.943</v>
      </c>
      <c r="BB70" s="1" t="s">
        <v>66</v>
      </c>
      <c r="BC70" s="1" t="n">
        <v>1</v>
      </c>
      <c r="BD70" s="1" t="n">
        <v>1985</v>
      </c>
      <c r="BE70" s="1" t="n">
        <v>20.1666666666667</v>
      </c>
    </row>
    <row r="71" customFormat="false" ht="12" hidden="false" customHeight="false" outlineLevel="0" collapsed="false">
      <c r="A71" s="1" t="s">
        <v>214</v>
      </c>
      <c r="B71" s="1" t="s">
        <v>127</v>
      </c>
      <c r="C71" s="2" t="s">
        <v>68</v>
      </c>
      <c r="D71" s="2" t="s">
        <v>73</v>
      </c>
      <c r="E71" s="2" t="s">
        <v>69</v>
      </c>
      <c r="F71" s="1" t="s">
        <v>87</v>
      </c>
      <c r="G71" s="1" t="s">
        <v>75</v>
      </c>
      <c r="H71" s="1" t="n">
        <v>15</v>
      </c>
      <c r="I71" s="1" t="n">
        <v>26</v>
      </c>
      <c r="J71" s="1" t="n">
        <v>62</v>
      </c>
      <c r="K71" s="2" t="n">
        <v>0</v>
      </c>
      <c r="L71" s="2" t="n">
        <v>1</v>
      </c>
      <c r="M71" s="1" t="n">
        <v>-1.08695342360969</v>
      </c>
      <c r="N71" s="1" t="n">
        <v>-1.08695342360969</v>
      </c>
      <c r="O71" s="3" t="n">
        <v>26</v>
      </c>
      <c r="P71" s="3" t="n">
        <v>34</v>
      </c>
      <c r="Q71" s="3" t="n">
        <v>34</v>
      </c>
      <c r="R71" s="3" t="n">
        <v>94</v>
      </c>
      <c r="S71" s="3" t="n">
        <v>9</v>
      </c>
      <c r="T71" s="3" t="e">
        <f aca="false"/>
        <v>#NULL!</v>
      </c>
      <c r="U71" s="3" t="n">
        <v>9</v>
      </c>
      <c r="V71" s="3" t="n">
        <v>6</v>
      </c>
      <c r="W71" s="2" t="n">
        <v>4</v>
      </c>
      <c r="X71" s="3" t="n">
        <v>8</v>
      </c>
      <c r="Y71" s="3" t="n">
        <v>27</v>
      </c>
      <c r="Z71" s="1" t="s">
        <v>30</v>
      </c>
      <c r="AA71" s="2" t="n">
        <v>0</v>
      </c>
      <c r="AB71" s="2" t="n">
        <v>0</v>
      </c>
      <c r="AC71" s="2" t="s">
        <v>129</v>
      </c>
      <c r="AD71" s="1" t="n">
        <v>0</v>
      </c>
      <c r="AE71" s="1" t="n">
        <v>1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1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1</v>
      </c>
      <c r="AQ71" s="1" t="s">
        <v>200</v>
      </c>
      <c r="AR71" s="1"/>
      <c r="AS71" s="1" t="s">
        <v>200</v>
      </c>
      <c r="AT71" s="1"/>
      <c r="AU71" s="1" t="s">
        <v>200</v>
      </c>
      <c r="AV71" s="1"/>
      <c r="AW71" s="1" t="s">
        <v>200</v>
      </c>
      <c r="AX71" s="1"/>
      <c r="AY71" s="1" t="n">
        <v>0.081855257</v>
      </c>
      <c r="AZ71" s="1" t="n">
        <v>0.081855257</v>
      </c>
      <c r="BA71" s="1" t="n">
        <v>0.56224</v>
      </c>
      <c r="BB71" s="1" t="s">
        <v>66</v>
      </c>
      <c r="BC71" s="1" t="n">
        <v>1</v>
      </c>
      <c r="BD71" s="1" t="n">
        <v>1986</v>
      </c>
      <c r="BE71" s="1" t="n">
        <v>19.1666666666667</v>
      </c>
    </row>
    <row r="72" customFormat="false" ht="12" hidden="false" customHeight="false" outlineLevel="0" collapsed="false">
      <c r="A72" s="1" t="s">
        <v>215</v>
      </c>
      <c r="B72" s="1" t="s">
        <v>127</v>
      </c>
      <c r="C72" s="2" t="s">
        <v>68</v>
      </c>
      <c r="D72" s="2" t="s">
        <v>73</v>
      </c>
      <c r="E72" s="2" t="s">
        <v>60</v>
      </c>
      <c r="F72" s="1" t="s">
        <v>74</v>
      </c>
      <c r="G72" s="1" t="s">
        <v>62</v>
      </c>
      <c r="H72" s="1" t="n">
        <v>20</v>
      </c>
      <c r="I72" s="1" t="n">
        <v>30</v>
      </c>
      <c r="J72" s="1" t="n">
        <v>55</v>
      </c>
      <c r="K72" s="2" t="n">
        <v>0</v>
      </c>
      <c r="L72" s="2" t="n">
        <v>1</v>
      </c>
      <c r="M72" s="1" t="n">
        <v>-0.65795061353739</v>
      </c>
      <c r="N72" s="1" t="n">
        <v>-0.65795061353739</v>
      </c>
      <c r="O72" s="3" t="n">
        <v>11</v>
      </c>
      <c r="P72" s="3" t="n">
        <v>18</v>
      </c>
      <c r="Q72" s="3" t="n">
        <v>21</v>
      </c>
      <c r="R72" s="3" t="n">
        <v>50</v>
      </c>
      <c r="S72" s="3" t="n">
        <v>10</v>
      </c>
      <c r="T72" s="3" t="n">
        <v>6</v>
      </c>
      <c r="U72" s="3" t="n">
        <v>6</v>
      </c>
      <c r="V72" s="3" t="n">
        <v>4</v>
      </c>
      <c r="W72" s="2" t="n">
        <v>3</v>
      </c>
      <c r="X72" s="3" t="n">
        <v>4</v>
      </c>
      <c r="Y72" s="3" t="n">
        <v>17</v>
      </c>
      <c r="Z72" s="1" t="s">
        <v>30</v>
      </c>
      <c r="AA72" s="2" t="n">
        <v>0</v>
      </c>
      <c r="AB72" s="2" t="n">
        <v>0</v>
      </c>
      <c r="AC72" s="2" t="s">
        <v>129</v>
      </c>
      <c r="AD72" s="1" t="n">
        <v>0</v>
      </c>
      <c r="AE72" s="1" t="n">
        <v>1</v>
      </c>
      <c r="AF72" s="1" t="n">
        <v>0</v>
      </c>
      <c r="AG72" s="1" t="n">
        <v>0</v>
      </c>
      <c r="AH72" s="1" t="n">
        <v>1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1</v>
      </c>
      <c r="AQ72" s="1" t="s">
        <v>95</v>
      </c>
      <c r="AR72" s="1" t="s">
        <v>216</v>
      </c>
      <c r="AS72" s="1" t="s">
        <v>95</v>
      </c>
      <c r="AT72" s="1" t="s">
        <v>217</v>
      </c>
      <c r="AU72" s="1" t="s">
        <v>95</v>
      </c>
      <c r="AV72" s="1" t="s">
        <v>217</v>
      </c>
      <c r="AW72" s="1" t="s">
        <v>95</v>
      </c>
      <c r="AX72" s="1" t="s">
        <v>218</v>
      </c>
      <c r="AY72" s="1" t="n">
        <v>0.219810982</v>
      </c>
      <c r="AZ72" s="1" t="n">
        <v>0.219810982</v>
      </c>
      <c r="BA72" s="1" t="n">
        <v>0.72764</v>
      </c>
      <c r="BB72" s="1" t="s">
        <v>66</v>
      </c>
      <c r="BC72" s="1" t="n">
        <v>1</v>
      </c>
      <c r="BD72" s="1" t="n">
        <v>1983</v>
      </c>
      <c r="BE72" s="1" t="n">
        <v>22.1666666666667</v>
      </c>
    </row>
    <row r="73" customFormat="false" ht="12" hidden="false" customHeight="false" outlineLevel="0" collapsed="false">
      <c r="A73" s="1" t="s">
        <v>219</v>
      </c>
      <c r="B73" s="1" t="s">
        <v>127</v>
      </c>
      <c r="C73" s="2" t="s">
        <v>68</v>
      </c>
      <c r="D73" s="2" t="s">
        <v>73</v>
      </c>
      <c r="E73" s="2" t="s">
        <v>69</v>
      </c>
      <c r="F73" s="1" t="s">
        <v>74</v>
      </c>
      <c r="G73" s="1" t="s">
        <v>132</v>
      </c>
      <c r="H73" s="1" t="e">
        <f aca="false"/>
        <v>#NULL!</v>
      </c>
      <c r="I73" s="1" t="n">
        <v>28</v>
      </c>
      <c r="J73" s="1" t="n">
        <v>10</v>
      </c>
      <c r="K73" s="2" t="n">
        <v>1</v>
      </c>
      <c r="L73" s="2" t="n">
        <v>1</v>
      </c>
      <c r="M73" s="1" t="n">
        <v>-2.15687565328474</v>
      </c>
      <c r="N73" s="1" t="n">
        <v>-2.15687565328474</v>
      </c>
      <c r="O73" s="3" t="n">
        <v>15</v>
      </c>
      <c r="P73" s="3" t="n">
        <v>16</v>
      </c>
      <c r="Q73" s="3" t="n">
        <v>23</v>
      </c>
      <c r="R73" s="3" t="n">
        <v>54</v>
      </c>
      <c r="S73" s="3" t="n">
        <v>2</v>
      </c>
      <c r="T73" s="3" t="e">
        <f aca="false"/>
        <v>#NULL!</v>
      </c>
      <c r="U73" s="3" t="n">
        <v>3</v>
      </c>
      <c r="V73" s="3" t="n">
        <v>2</v>
      </c>
      <c r="W73" s="2" t="n">
        <v>3</v>
      </c>
      <c r="X73" s="3" t="n">
        <v>0</v>
      </c>
      <c r="Y73" s="3" t="n">
        <v>8</v>
      </c>
      <c r="Z73" s="1" t="s">
        <v>32</v>
      </c>
      <c r="AA73" s="2" t="n">
        <v>0</v>
      </c>
      <c r="AB73" s="2" t="n">
        <v>0</v>
      </c>
      <c r="AC73" s="2" t="s">
        <v>129</v>
      </c>
      <c r="AD73" s="1" t="n">
        <v>0</v>
      </c>
      <c r="AE73" s="1" t="n">
        <v>0</v>
      </c>
      <c r="AF73" s="1" t="n">
        <v>0</v>
      </c>
      <c r="AG73" s="1" t="n">
        <v>0.5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.5</v>
      </c>
      <c r="AQ73" s="1"/>
      <c r="AR73" s="1"/>
      <c r="AS73" s="1"/>
      <c r="AT73" s="1"/>
      <c r="AU73" s="1" t="s">
        <v>116</v>
      </c>
      <c r="AV73" s="1"/>
      <c r="AW73" s="1" t="s">
        <v>116</v>
      </c>
      <c r="AX73" s="1"/>
      <c r="AY73" s="1" t="n">
        <v>0.00696826</v>
      </c>
      <c r="AZ73" s="1" t="n">
        <v>0.00696826</v>
      </c>
      <c r="BA73" s="1" t="n">
        <v>0.95994</v>
      </c>
      <c r="BB73" s="1" t="s">
        <v>66</v>
      </c>
      <c r="BC73" s="1" t="n">
        <v>2</v>
      </c>
      <c r="BD73" s="1" t="n">
        <v>1986</v>
      </c>
      <c r="BE73" s="1" t="n">
        <v>19.0833333333333</v>
      </c>
    </row>
    <row r="74" customFormat="false" ht="12" hidden="false" customHeight="false" outlineLevel="0" collapsed="false">
      <c r="A74" s="1" t="s">
        <v>220</v>
      </c>
      <c r="B74" s="1" t="s">
        <v>127</v>
      </c>
      <c r="C74" s="2" t="s">
        <v>68</v>
      </c>
      <c r="D74" s="2" t="s">
        <v>59</v>
      </c>
      <c r="E74" s="2" t="s">
        <v>69</v>
      </c>
      <c r="F74" s="1" t="s">
        <v>61</v>
      </c>
      <c r="G74" s="1" t="s">
        <v>75</v>
      </c>
      <c r="H74" s="1" t="n">
        <v>15</v>
      </c>
      <c r="I74" s="1" t="n">
        <v>27.5</v>
      </c>
      <c r="J74" s="1" t="n">
        <v>46</v>
      </c>
      <c r="K74" s="2" t="n">
        <v>0</v>
      </c>
      <c r="L74" s="2" t="n">
        <v>1</v>
      </c>
      <c r="M74" s="1" t="n">
        <v>-1.48517401614193</v>
      </c>
      <c r="N74" s="1" t="n">
        <v>-1.48517401614193</v>
      </c>
      <c r="O74" s="3" t="n">
        <v>15</v>
      </c>
      <c r="P74" s="3" t="n">
        <v>21</v>
      </c>
      <c r="Q74" s="3" t="e">
        <f aca="false"/>
        <v>#NULL!</v>
      </c>
      <c r="R74" s="3" t="e">
        <f aca="false"/>
        <v>#NULL!</v>
      </c>
      <c r="S74" s="3" t="n">
        <v>12</v>
      </c>
      <c r="T74" s="3" t="n">
        <v>14</v>
      </c>
      <c r="U74" s="3" t="n">
        <v>7</v>
      </c>
      <c r="V74" s="3" t="n">
        <v>6</v>
      </c>
      <c r="W74" s="2" t="n">
        <v>0</v>
      </c>
      <c r="X74" s="3" t="n">
        <v>9</v>
      </c>
      <c r="Y74" s="3" t="n">
        <v>22</v>
      </c>
      <c r="Z74" s="1"/>
      <c r="AA74" s="2" t="n">
        <v>0</v>
      </c>
      <c r="AB74" s="2" t="n">
        <v>0</v>
      </c>
      <c r="AC74" s="2" t="s">
        <v>221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1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1</v>
      </c>
      <c r="AQ74" s="1" t="s">
        <v>109</v>
      </c>
      <c r="AR74" s="1"/>
      <c r="AS74" s="1" t="s">
        <v>109</v>
      </c>
      <c r="AT74" s="1"/>
      <c r="AU74" s="1" t="s">
        <v>109</v>
      </c>
      <c r="AV74" s="1"/>
      <c r="AW74" s="1" t="s">
        <v>109</v>
      </c>
      <c r="AX74" s="1"/>
      <c r="AY74" s="1" t="n">
        <v>0.032720956</v>
      </c>
      <c r="AZ74" s="1" t="n">
        <v>0.032720956</v>
      </c>
      <c r="BA74" s="1" t="n">
        <v>0.98117</v>
      </c>
      <c r="BB74" s="1" t="s">
        <v>66</v>
      </c>
      <c r="BC74" s="1" t="n">
        <v>2</v>
      </c>
      <c r="BD74" s="1" t="n">
        <v>1986</v>
      </c>
      <c r="BE74" s="1" t="n">
        <v>19.0833333333333</v>
      </c>
    </row>
    <row r="75" customFormat="false" ht="12" hidden="false" customHeight="false" outlineLevel="0" collapsed="false">
      <c r="A75" s="1" t="s">
        <v>222</v>
      </c>
      <c r="B75" s="1" t="s">
        <v>127</v>
      </c>
      <c r="C75" s="2" t="s">
        <v>68</v>
      </c>
      <c r="D75" s="2" t="s">
        <v>73</v>
      </c>
      <c r="E75" s="2" t="s">
        <v>69</v>
      </c>
      <c r="F75" s="1" t="s">
        <v>74</v>
      </c>
      <c r="G75" s="1" t="s">
        <v>75</v>
      </c>
      <c r="H75" s="1" t="e">
        <f aca="false"/>
        <v>#NULL!</v>
      </c>
      <c r="I75" s="1" t="e">
        <f aca="false"/>
        <v>#NULL!</v>
      </c>
      <c r="J75" s="1" t="n">
        <v>32</v>
      </c>
      <c r="K75" s="2" t="n">
        <v>1</v>
      </c>
      <c r="L75" s="2" t="n">
        <v>0</v>
      </c>
      <c r="M75" s="1" t="n">
        <v>-1.13554777220466</v>
      </c>
      <c r="N75" s="1" t="n">
        <v>-1.13554777220466</v>
      </c>
      <c r="O75" s="3" t="n">
        <v>16</v>
      </c>
      <c r="P75" s="3" t="n">
        <v>27</v>
      </c>
      <c r="Q75" s="3" t="n">
        <v>25</v>
      </c>
      <c r="R75" s="3" t="n">
        <v>68</v>
      </c>
      <c r="S75" s="3" t="n">
        <v>15</v>
      </c>
      <c r="T75" s="3" t="n">
        <v>8</v>
      </c>
      <c r="U75" s="3" t="n">
        <v>6</v>
      </c>
      <c r="V75" s="3" t="n">
        <v>6</v>
      </c>
      <c r="W75" s="2" t="n">
        <v>8</v>
      </c>
      <c r="X75" s="3" t="n">
        <v>9</v>
      </c>
      <c r="Y75" s="3" t="n">
        <v>29</v>
      </c>
      <c r="Z75" s="1" t="s">
        <v>32</v>
      </c>
      <c r="AA75" s="2" t="n">
        <v>0</v>
      </c>
      <c r="AB75" s="2" t="n">
        <v>0</v>
      </c>
      <c r="AC75" s="2" t="s">
        <v>223</v>
      </c>
      <c r="AD75" s="1" t="n">
        <v>0</v>
      </c>
      <c r="AE75" s="1" t="n">
        <v>0</v>
      </c>
      <c r="AF75" s="1" t="n">
        <v>0</v>
      </c>
      <c r="AG75" s="1" t="n">
        <v>1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1</v>
      </c>
      <c r="AQ75" s="1" t="s">
        <v>116</v>
      </c>
      <c r="AR75" s="1"/>
      <c r="AS75" s="1" t="s">
        <v>116</v>
      </c>
      <c r="AT75" s="1"/>
      <c r="AU75" s="1" t="s">
        <v>116</v>
      </c>
      <c r="AV75" s="1"/>
      <c r="AW75" s="1" t="s">
        <v>116</v>
      </c>
      <c r="AX75" s="1"/>
      <c r="AY75" s="1" t="n">
        <v>0.073190081</v>
      </c>
      <c r="AZ75" s="1" t="n">
        <v>0.073190081</v>
      </c>
      <c r="BA75" s="1" t="n">
        <v>0.96312</v>
      </c>
      <c r="BB75" s="1" t="s">
        <v>66</v>
      </c>
      <c r="BC75" s="1" t="n">
        <v>2</v>
      </c>
      <c r="BD75" s="1" t="n">
        <v>1986</v>
      </c>
      <c r="BE75" s="1" t="n">
        <v>19.0833333333333</v>
      </c>
    </row>
    <row r="76" customFormat="false" ht="12" hidden="false" customHeight="false" outlineLevel="0" collapsed="false">
      <c r="A76" s="1" t="s">
        <v>224</v>
      </c>
      <c r="B76" s="1" t="s">
        <v>127</v>
      </c>
      <c r="C76" s="2" t="s">
        <v>68</v>
      </c>
      <c r="D76" s="2" t="s">
        <v>59</v>
      </c>
      <c r="E76" s="2" t="s">
        <v>60</v>
      </c>
      <c r="F76" s="1" t="s">
        <v>61</v>
      </c>
      <c r="G76" s="1" t="s">
        <v>62</v>
      </c>
      <c r="H76" s="1" t="e">
        <f aca="false"/>
        <v>#NULL!</v>
      </c>
      <c r="I76" s="1" t="n">
        <v>32</v>
      </c>
      <c r="J76" s="1" t="n">
        <v>30</v>
      </c>
      <c r="K76" s="2" t="n">
        <v>1</v>
      </c>
      <c r="L76" s="2" t="n">
        <v>1</v>
      </c>
      <c r="M76" s="1" t="e">
        <f aca="false"/>
        <v>#NULL!</v>
      </c>
      <c r="N76" s="1" t="e">
        <f aca="false"/>
        <v>#NULL!</v>
      </c>
      <c r="O76" s="3" t="n">
        <v>16</v>
      </c>
      <c r="P76" s="3" t="n">
        <v>21</v>
      </c>
      <c r="Q76" s="3" t="n">
        <v>26</v>
      </c>
      <c r="R76" s="3" t="n">
        <v>63</v>
      </c>
      <c r="S76" s="3" t="n">
        <v>11</v>
      </c>
      <c r="T76" s="3" t="n">
        <v>9</v>
      </c>
      <c r="U76" s="3" t="e">
        <f aca="false"/>
        <v>#NULL!</v>
      </c>
      <c r="V76" s="3" t="e">
        <f aca="false"/>
        <v>#NULL!</v>
      </c>
      <c r="W76" s="2" t="e">
        <f aca="false"/>
        <v>#NULL!</v>
      </c>
      <c r="X76" s="3" t="e">
        <f aca="false"/>
        <v>#NULL!</v>
      </c>
      <c r="Y76" s="3" t="e">
        <f aca="false"/>
        <v>#NULL!</v>
      </c>
      <c r="Z76" s="1" t="s">
        <v>30</v>
      </c>
      <c r="AA76" s="2" t="n">
        <v>0</v>
      </c>
      <c r="AB76" s="2" t="n">
        <v>0</v>
      </c>
      <c r="AC76" s="2" t="s">
        <v>225</v>
      </c>
      <c r="AD76" s="1" t="n">
        <v>0</v>
      </c>
      <c r="AE76" s="1" t="n">
        <v>1</v>
      </c>
      <c r="AF76" s="1" t="n">
        <v>0</v>
      </c>
      <c r="AG76" s="1" t="n">
        <v>0</v>
      </c>
      <c r="AH76" s="1" t="n">
        <v>1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1</v>
      </c>
      <c r="AQ76" s="1" t="s">
        <v>95</v>
      </c>
      <c r="AR76" s="1" t="s">
        <v>226</v>
      </c>
      <c r="AS76" s="1" t="s">
        <v>95</v>
      </c>
      <c r="AT76" s="1" t="s">
        <v>227</v>
      </c>
      <c r="AU76" s="1" t="s">
        <v>95</v>
      </c>
      <c r="AV76" s="1" t="s">
        <v>227</v>
      </c>
      <c r="AW76" s="1" t="s">
        <v>95</v>
      </c>
      <c r="AX76" s="1" t="s">
        <v>226</v>
      </c>
      <c r="AY76" s="1" t="e">
        <f aca="false"/>
        <v>#NULL!</v>
      </c>
      <c r="AZ76" s="1" t="e">
        <f aca="false"/>
        <v>#NULL!</v>
      </c>
      <c r="BA76" s="1" t="e">
        <f aca="false"/>
        <v>#NULL!</v>
      </c>
      <c r="BB76" s="1" t="s">
        <v>66</v>
      </c>
      <c r="BC76" s="1" t="n">
        <v>3</v>
      </c>
      <c r="BD76" s="1" t="n">
        <v>1986</v>
      </c>
      <c r="BE76" s="1" t="n">
        <v>19</v>
      </c>
    </row>
    <row r="77" customFormat="false" ht="12" hidden="false" customHeight="false" outlineLevel="0" collapsed="false">
      <c r="A77" s="1" t="s">
        <v>228</v>
      </c>
      <c r="B77" s="1" t="s">
        <v>127</v>
      </c>
      <c r="C77" s="2" t="s">
        <v>68</v>
      </c>
      <c r="D77" s="2" t="s">
        <v>73</v>
      </c>
      <c r="E77" s="2" t="s">
        <v>60</v>
      </c>
      <c r="F77" s="1" t="s">
        <v>74</v>
      </c>
      <c r="G77" s="1" t="s">
        <v>62</v>
      </c>
      <c r="H77" s="1" t="n">
        <v>17</v>
      </c>
      <c r="I77" s="1" t="n">
        <v>28</v>
      </c>
      <c r="J77" s="1" t="n">
        <v>61</v>
      </c>
      <c r="K77" s="2" t="n">
        <v>0</v>
      </c>
      <c r="L77" s="2" t="n">
        <v>1</v>
      </c>
      <c r="M77" s="1" t="e">
        <f aca="false"/>
        <v>#NULL!</v>
      </c>
      <c r="N77" s="1" t="e">
        <f aca="false"/>
        <v>#NULL!</v>
      </c>
      <c r="O77" s="3" t="n">
        <v>22</v>
      </c>
      <c r="P77" s="3" t="n">
        <v>23</v>
      </c>
      <c r="Q77" s="3" t="n">
        <v>28</v>
      </c>
      <c r="R77" s="3" t="n">
        <v>73</v>
      </c>
      <c r="S77" s="3" t="n">
        <v>11</v>
      </c>
      <c r="T77" s="3" t="n">
        <v>13</v>
      </c>
      <c r="U77" s="3" t="n">
        <v>8</v>
      </c>
      <c r="V77" s="3" t="n">
        <v>5</v>
      </c>
      <c r="W77" s="2" t="n">
        <v>6</v>
      </c>
      <c r="X77" s="3" t="n">
        <v>7</v>
      </c>
      <c r="Y77" s="3" t="n">
        <v>26</v>
      </c>
      <c r="Z77" s="1" t="s">
        <v>30</v>
      </c>
      <c r="AA77" s="2" t="n">
        <v>0</v>
      </c>
      <c r="AB77" s="2" t="n">
        <v>0</v>
      </c>
      <c r="AC77" s="2" t="s">
        <v>63</v>
      </c>
      <c r="AD77" s="1" t="n">
        <v>0</v>
      </c>
      <c r="AE77" s="1" t="n">
        <v>1</v>
      </c>
      <c r="AF77" s="1" t="n">
        <v>0</v>
      </c>
      <c r="AG77" s="1" t="n">
        <v>0</v>
      </c>
      <c r="AH77" s="1" t="n">
        <v>0</v>
      </c>
      <c r="AI77" s="1" t="n">
        <v>1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1</v>
      </c>
      <c r="AQ77" s="1" t="s">
        <v>229</v>
      </c>
      <c r="AR77" s="1" t="s">
        <v>230</v>
      </c>
      <c r="AS77" s="1" t="s">
        <v>229</v>
      </c>
      <c r="AT77" s="1" t="s">
        <v>230</v>
      </c>
      <c r="AU77" s="1" t="s">
        <v>229</v>
      </c>
      <c r="AV77" s="1" t="s">
        <v>230</v>
      </c>
      <c r="AW77" s="1" t="s">
        <v>229</v>
      </c>
      <c r="AX77" s="1" t="s">
        <v>230</v>
      </c>
      <c r="AY77" s="1" t="e">
        <f aca="false"/>
        <v>#NULL!</v>
      </c>
      <c r="AZ77" s="1" t="e">
        <f aca="false"/>
        <v>#NULL!</v>
      </c>
      <c r="BA77" s="1" t="e">
        <f aca="false"/>
        <v>#NULL!</v>
      </c>
      <c r="BB77" s="1" t="s">
        <v>66</v>
      </c>
      <c r="BC77" s="1" t="n">
        <v>3</v>
      </c>
      <c r="BD77" s="1" t="n">
        <v>1986</v>
      </c>
      <c r="BE77" s="1" t="n">
        <v>19</v>
      </c>
    </row>
    <row r="78" customFormat="false" ht="12" hidden="false" customHeight="false" outlineLevel="0" collapsed="false">
      <c r="A78" s="1" t="s">
        <v>231</v>
      </c>
      <c r="B78" s="1" t="s">
        <v>127</v>
      </c>
      <c r="C78" s="2" t="s">
        <v>68</v>
      </c>
      <c r="D78" s="2" t="s">
        <v>59</v>
      </c>
      <c r="E78" s="2" t="s">
        <v>60</v>
      </c>
      <c r="F78" s="1" t="s">
        <v>61</v>
      </c>
      <c r="G78" s="1" t="s">
        <v>62</v>
      </c>
      <c r="H78" s="1" t="n">
        <v>13</v>
      </c>
      <c r="I78" s="1" t="n">
        <v>24</v>
      </c>
      <c r="J78" s="1" t="e">
        <f aca="false"/>
        <v>#NULL!</v>
      </c>
      <c r="K78" s="2" t="n">
        <v>0</v>
      </c>
      <c r="L78" s="2" t="n">
        <v>1</v>
      </c>
      <c r="M78" s="1" t="n">
        <v>-2.00855541394185</v>
      </c>
      <c r="N78" s="1" t="n">
        <v>-2.00855541394185</v>
      </c>
      <c r="O78" s="3" t="n">
        <v>22</v>
      </c>
      <c r="P78" s="3" t="n">
        <v>20</v>
      </c>
      <c r="Q78" s="3" t="n">
        <v>24</v>
      </c>
      <c r="R78" s="3" t="n">
        <v>66</v>
      </c>
      <c r="S78" s="3" t="n">
        <v>9</v>
      </c>
      <c r="T78" s="3" t="n">
        <v>11</v>
      </c>
      <c r="U78" s="3" t="n">
        <v>8</v>
      </c>
      <c r="V78" s="3" t="n">
        <v>6</v>
      </c>
      <c r="W78" s="2" t="n">
        <v>2</v>
      </c>
      <c r="X78" s="3" t="n">
        <v>7</v>
      </c>
      <c r="Y78" s="3" t="n">
        <v>23</v>
      </c>
      <c r="Z78" s="1"/>
      <c r="AA78" s="2" t="n">
        <v>0</v>
      </c>
      <c r="AB78" s="2" t="n">
        <v>0</v>
      </c>
      <c r="AC78" s="2" t="s">
        <v>63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1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1</v>
      </c>
      <c r="AQ78" s="1" t="s">
        <v>109</v>
      </c>
      <c r="AR78" s="1"/>
      <c r="AS78" s="1" t="s">
        <v>109</v>
      </c>
      <c r="AT78" s="1"/>
      <c r="AU78" s="1" t="s">
        <v>109</v>
      </c>
      <c r="AV78" s="1"/>
      <c r="AW78" s="1" t="s">
        <v>109</v>
      </c>
      <c r="AX78" s="1"/>
      <c r="AY78" s="1" t="n">
        <v>0.009804932</v>
      </c>
      <c r="AZ78" s="1" t="n">
        <v>0.009804932</v>
      </c>
      <c r="BA78" s="1" t="n">
        <v>0.87751</v>
      </c>
      <c r="BB78" s="1" t="s">
        <v>66</v>
      </c>
      <c r="BC78" s="1" t="n">
        <v>3</v>
      </c>
      <c r="BD78" s="1" t="n">
        <v>1986</v>
      </c>
      <c r="BE78" s="1" t="n">
        <v>19</v>
      </c>
    </row>
    <row r="79" customFormat="false" ht="12" hidden="false" customHeight="false" outlineLevel="0" collapsed="false">
      <c r="A79" s="1" t="s">
        <v>232</v>
      </c>
      <c r="B79" s="1" t="s">
        <v>127</v>
      </c>
      <c r="C79" s="2" t="s">
        <v>68</v>
      </c>
      <c r="D79" s="2" t="s">
        <v>73</v>
      </c>
      <c r="E79" s="2" t="s">
        <v>69</v>
      </c>
      <c r="F79" s="1" t="s">
        <v>74</v>
      </c>
      <c r="G79" s="1" t="s">
        <v>132</v>
      </c>
      <c r="H79" s="1" t="e">
        <f aca="false"/>
        <v>#NULL!</v>
      </c>
      <c r="I79" s="1" t="n">
        <v>29</v>
      </c>
      <c r="J79" s="1" t="n">
        <v>11</v>
      </c>
      <c r="K79" s="2" t="n">
        <v>1</v>
      </c>
      <c r="L79" s="2" t="n">
        <v>1</v>
      </c>
      <c r="M79" s="1" t="n">
        <v>-1.40721302680509</v>
      </c>
      <c r="N79" s="1" t="n">
        <v>-1.40721302680509</v>
      </c>
      <c r="O79" s="3" t="n">
        <v>16</v>
      </c>
      <c r="P79" s="3" t="n">
        <v>20</v>
      </c>
      <c r="Q79" s="3" t="n">
        <v>28</v>
      </c>
      <c r="R79" s="3" t="n">
        <v>64</v>
      </c>
      <c r="S79" s="3" t="n">
        <v>7</v>
      </c>
      <c r="T79" s="3" t="e">
        <f aca="false"/>
        <v>#NULL!</v>
      </c>
      <c r="U79" s="3" t="n">
        <v>1</v>
      </c>
      <c r="V79" s="3" t="n">
        <v>5</v>
      </c>
      <c r="W79" s="2" t="n">
        <v>0</v>
      </c>
      <c r="X79" s="3" t="n">
        <v>6</v>
      </c>
      <c r="Y79" s="3" t="n">
        <v>12</v>
      </c>
      <c r="Z79" s="1" t="s">
        <v>32</v>
      </c>
      <c r="AA79" s="2" t="n">
        <v>0</v>
      </c>
      <c r="AB79" s="2" t="n">
        <v>0</v>
      </c>
      <c r="AC79" s="2" t="s">
        <v>233</v>
      </c>
      <c r="AD79" s="1" t="n">
        <v>0</v>
      </c>
      <c r="AE79" s="1" t="n">
        <v>0</v>
      </c>
      <c r="AF79" s="1" t="n">
        <v>0</v>
      </c>
      <c r="AG79" s="1" t="n">
        <v>1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1</v>
      </c>
      <c r="AQ79" s="1" t="s">
        <v>116</v>
      </c>
      <c r="AR79" s="1"/>
      <c r="AS79" s="1" t="s">
        <v>116</v>
      </c>
      <c r="AT79" s="1"/>
      <c r="AU79" s="1" t="s">
        <v>116</v>
      </c>
      <c r="AV79" s="1"/>
      <c r="AW79" s="1" t="s">
        <v>116</v>
      </c>
      <c r="AX79" s="1"/>
      <c r="AY79" s="1" t="n">
        <v>0.039154977</v>
      </c>
      <c r="AZ79" s="1" t="n">
        <v>0.039154977</v>
      </c>
      <c r="BA79" s="1" t="n">
        <v>0.54238</v>
      </c>
      <c r="BB79" s="1" t="s">
        <v>66</v>
      </c>
      <c r="BC79" s="1" t="n">
        <v>3</v>
      </c>
      <c r="BD79" s="1" t="n">
        <v>1986</v>
      </c>
      <c r="BE79" s="1" t="n">
        <v>19</v>
      </c>
    </row>
    <row r="80" customFormat="false" ht="12" hidden="false" customHeight="false" outlineLevel="0" collapsed="false">
      <c r="A80" s="1" t="s">
        <v>234</v>
      </c>
      <c r="B80" s="1" t="s">
        <v>127</v>
      </c>
      <c r="C80" s="2" t="s">
        <v>68</v>
      </c>
      <c r="D80" s="2" t="s">
        <v>73</v>
      </c>
      <c r="E80" s="2" t="s">
        <v>60</v>
      </c>
      <c r="F80" s="1" t="s">
        <v>74</v>
      </c>
      <c r="G80" s="1" t="s">
        <v>62</v>
      </c>
      <c r="H80" s="1" t="n">
        <v>18</v>
      </c>
      <c r="I80" s="1" t="n">
        <v>29</v>
      </c>
      <c r="J80" s="1" t="n">
        <v>56</v>
      </c>
      <c r="K80" s="2" t="n">
        <v>0</v>
      </c>
      <c r="L80" s="2" t="n">
        <v>1</v>
      </c>
      <c r="M80" s="1" t="n">
        <v>-1.38908133832821</v>
      </c>
      <c r="N80" s="1" t="n">
        <v>-1.38908133832821</v>
      </c>
      <c r="O80" s="3" t="n">
        <v>15</v>
      </c>
      <c r="P80" s="3" t="n">
        <v>22</v>
      </c>
      <c r="Q80" s="3" t="n">
        <v>27</v>
      </c>
      <c r="R80" s="3" t="n">
        <v>64</v>
      </c>
      <c r="S80" s="3" t="n">
        <v>11</v>
      </c>
      <c r="T80" s="3" t="n">
        <v>11</v>
      </c>
      <c r="U80" s="3" t="n">
        <v>7</v>
      </c>
      <c r="V80" s="3" t="n">
        <v>10</v>
      </c>
      <c r="W80" s="2" t="n">
        <v>4</v>
      </c>
      <c r="X80" s="3" t="n">
        <v>10</v>
      </c>
      <c r="Y80" s="3" t="n">
        <v>31</v>
      </c>
      <c r="Z80" s="1" t="s">
        <v>30</v>
      </c>
      <c r="AA80" s="2" t="n">
        <v>0</v>
      </c>
      <c r="AB80" s="2" t="n">
        <v>0</v>
      </c>
      <c r="AC80" s="2" t="s">
        <v>129</v>
      </c>
      <c r="AD80" s="1" t="n">
        <v>0</v>
      </c>
      <c r="AE80" s="1" t="n">
        <v>1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1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1</v>
      </c>
      <c r="AQ80" s="1" t="s">
        <v>200</v>
      </c>
      <c r="AR80" s="1"/>
      <c r="AS80" s="1" t="s">
        <v>200</v>
      </c>
      <c r="AT80" s="1"/>
      <c r="AU80" s="1" t="s">
        <v>200</v>
      </c>
      <c r="AV80" s="1"/>
      <c r="AW80" s="1" t="s">
        <v>200</v>
      </c>
      <c r="AX80" s="1"/>
      <c r="AY80" s="1" t="n">
        <v>0.040824292</v>
      </c>
      <c r="AZ80" s="1" t="n">
        <v>0.040824292</v>
      </c>
      <c r="BA80" s="1" t="n">
        <v>0.97277</v>
      </c>
      <c r="BB80" s="1" t="s">
        <v>66</v>
      </c>
      <c r="BC80" s="1" t="n">
        <v>3</v>
      </c>
      <c r="BD80" s="1" t="n">
        <v>1984</v>
      </c>
      <c r="BE80" s="1" t="n">
        <v>21</v>
      </c>
    </row>
    <row r="81" customFormat="false" ht="12" hidden="false" customHeight="false" outlineLevel="0" collapsed="false">
      <c r="A81" s="1" t="s">
        <v>235</v>
      </c>
      <c r="B81" s="1" t="s">
        <v>127</v>
      </c>
      <c r="C81" s="2" t="s">
        <v>68</v>
      </c>
      <c r="D81" s="2" t="s">
        <v>59</v>
      </c>
      <c r="E81" s="2" t="s">
        <v>69</v>
      </c>
      <c r="F81" s="1" t="s">
        <v>61</v>
      </c>
      <c r="G81" s="1" t="s">
        <v>132</v>
      </c>
      <c r="H81" s="1" t="e">
        <f aca="false"/>
        <v>#NULL!</v>
      </c>
      <c r="I81" s="1" t="n">
        <v>27</v>
      </c>
      <c r="J81" s="1" t="e">
        <f aca="false"/>
        <v>#NULL!</v>
      </c>
      <c r="K81" s="2" t="n">
        <v>1</v>
      </c>
      <c r="L81" s="2" t="n">
        <v>1</v>
      </c>
      <c r="M81" s="1" t="n">
        <v>-1.89921390295809</v>
      </c>
      <c r="N81" s="1" t="n">
        <v>-1.89921390295809</v>
      </c>
      <c r="O81" s="3" t="n">
        <v>19</v>
      </c>
      <c r="P81" s="3" t="n">
        <v>20</v>
      </c>
      <c r="Q81" s="3" t="n">
        <v>28</v>
      </c>
      <c r="R81" s="3" t="n">
        <v>67</v>
      </c>
      <c r="S81" s="3" t="n">
        <v>13</v>
      </c>
      <c r="T81" s="3" t="n">
        <v>13</v>
      </c>
      <c r="U81" s="3" t="n">
        <v>6</v>
      </c>
      <c r="V81" s="3" t="n">
        <v>7</v>
      </c>
      <c r="W81" s="2" t="n">
        <v>7</v>
      </c>
      <c r="X81" s="3" t="n">
        <v>10</v>
      </c>
      <c r="Y81" s="3" t="n">
        <v>30</v>
      </c>
      <c r="Z81" s="1" t="s">
        <v>32</v>
      </c>
      <c r="AA81" s="2" t="n">
        <v>0</v>
      </c>
      <c r="AB81" s="2" t="n">
        <v>0</v>
      </c>
      <c r="AC81" s="2" t="s">
        <v>233</v>
      </c>
      <c r="AD81" s="1" t="n">
        <v>0</v>
      </c>
      <c r="AE81" s="1" t="n">
        <v>0</v>
      </c>
      <c r="AF81" s="1" t="n">
        <v>0</v>
      </c>
      <c r="AG81" s="1" t="n">
        <v>1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1</v>
      </c>
      <c r="AQ81" s="1" t="s">
        <v>116</v>
      </c>
      <c r="AR81" s="1"/>
      <c r="AS81" s="1" t="s">
        <v>116</v>
      </c>
      <c r="AT81" s="1"/>
      <c r="AU81" s="1" t="s">
        <v>116</v>
      </c>
      <c r="AV81" s="1"/>
      <c r="AW81" s="1" t="s">
        <v>116</v>
      </c>
      <c r="AX81" s="1"/>
      <c r="AY81" s="1" t="n">
        <v>0.012612062</v>
      </c>
      <c r="AZ81" s="1" t="n">
        <v>0.012612062</v>
      </c>
      <c r="BA81" s="1" t="n">
        <v>0.84559</v>
      </c>
      <c r="BB81" s="1" t="s">
        <v>66</v>
      </c>
      <c r="BC81" s="1" t="n">
        <v>10</v>
      </c>
      <c r="BD81" s="1" t="n">
        <v>1985</v>
      </c>
      <c r="BE81" s="1" t="n">
        <v>19.4166666666667</v>
      </c>
    </row>
    <row r="82" customFormat="false" ht="12" hidden="false" customHeight="false" outlineLevel="0" collapsed="false">
      <c r="A82" s="1" t="s">
        <v>236</v>
      </c>
      <c r="B82" s="1" t="s">
        <v>127</v>
      </c>
      <c r="C82" s="2" t="s">
        <v>68</v>
      </c>
      <c r="D82" s="2" t="s">
        <v>73</v>
      </c>
      <c r="E82" s="2" t="s">
        <v>60</v>
      </c>
      <c r="F82" s="1" t="s">
        <v>74</v>
      </c>
      <c r="G82" s="1" t="s">
        <v>62</v>
      </c>
      <c r="H82" s="1" t="n">
        <v>16</v>
      </c>
      <c r="I82" s="1" t="n">
        <v>35</v>
      </c>
      <c r="J82" s="1" t="n">
        <v>42</v>
      </c>
      <c r="K82" s="2" t="n">
        <v>0</v>
      </c>
      <c r="L82" s="2" t="n">
        <v>1</v>
      </c>
      <c r="M82" s="1" t="n">
        <v>-1.40824867074513</v>
      </c>
      <c r="N82" s="1" t="n">
        <v>-1.40824867074513</v>
      </c>
      <c r="O82" s="3" t="n">
        <v>13</v>
      </c>
      <c r="P82" s="3" t="n">
        <v>17</v>
      </c>
      <c r="Q82" s="3" t="n">
        <v>27</v>
      </c>
      <c r="R82" s="3" t="n">
        <v>57</v>
      </c>
      <c r="S82" s="3" t="n">
        <v>9</v>
      </c>
      <c r="T82" s="3" t="n">
        <v>15</v>
      </c>
      <c r="U82" s="3" t="n">
        <v>6</v>
      </c>
      <c r="V82" s="3" t="n">
        <v>3</v>
      </c>
      <c r="W82" s="2" t="n">
        <v>1</v>
      </c>
      <c r="X82" s="3" t="n">
        <v>5</v>
      </c>
      <c r="Y82" s="3" t="n">
        <v>15</v>
      </c>
      <c r="Z82" s="1"/>
      <c r="AA82" s="2" t="n">
        <v>0</v>
      </c>
      <c r="AB82" s="2" t="n">
        <v>0</v>
      </c>
      <c r="AC82" s="2" t="s">
        <v>221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1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1</v>
      </c>
      <c r="AQ82" s="1" t="s">
        <v>109</v>
      </c>
      <c r="AR82" s="1"/>
      <c r="AS82" s="1" t="s">
        <v>109</v>
      </c>
      <c r="AT82" s="1"/>
      <c r="AU82" s="1" t="s">
        <v>109</v>
      </c>
      <c r="AV82" s="1"/>
      <c r="AW82" s="1" t="s">
        <v>109</v>
      </c>
      <c r="AX82" s="1"/>
      <c r="AY82" s="1" t="n">
        <v>0.039061717</v>
      </c>
      <c r="AZ82" s="1" t="n">
        <v>0.039061717</v>
      </c>
      <c r="BA82" s="1" t="n">
        <v>0.97513</v>
      </c>
      <c r="BB82" s="1" t="s">
        <v>66</v>
      </c>
      <c r="BC82" s="1" t="n">
        <v>10</v>
      </c>
      <c r="BD82" s="1" t="n">
        <v>1986</v>
      </c>
      <c r="BE82" s="1" t="n">
        <v>18.4166666666667</v>
      </c>
    </row>
    <row r="83" customFormat="false" ht="12" hidden="false" customHeight="false" outlineLevel="0" collapsed="false">
      <c r="A83" s="1" t="s">
        <v>237</v>
      </c>
      <c r="B83" s="1" t="s">
        <v>127</v>
      </c>
      <c r="C83" s="2" t="s">
        <v>68</v>
      </c>
      <c r="D83" s="2" t="s">
        <v>59</v>
      </c>
      <c r="E83" s="2" t="s">
        <v>60</v>
      </c>
      <c r="F83" s="1" t="s">
        <v>61</v>
      </c>
      <c r="G83" s="1" t="s">
        <v>62</v>
      </c>
      <c r="H83" s="1" t="n">
        <v>18</v>
      </c>
      <c r="I83" s="1" t="n">
        <v>25</v>
      </c>
      <c r="J83" s="1" t="n">
        <v>20</v>
      </c>
      <c r="K83" s="2" t="n">
        <v>0</v>
      </c>
      <c r="L83" s="2" t="n">
        <v>1</v>
      </c>
      <c r="M83" s="1" t="n">
        <v>-1.29874773138717</v>
      </c>
      <c r="N83" s="1" t="n">
        <v>-1.29874773138717</v>
      </c>
      <c r="O83" s="3" t="n">
        <v>16</v>
      </c>
      <c r="P83" s="3" t="n">
        <v>20</v>
      </c>
      <c r="Q83" s="3" t="n">
        <v>26</v>
      </c>
      <c r="R83" s="3" t="n">
        <v>62</v>
      </c>
      <c r="S83" s="3" t="n">
        <v>13</v>
      </c>
      <c r="T83" s="3" t="n">
        <v>13</v>
      </c>
      <c r="U83" s="3" t="n">
        <v>5</v>
      </c>
      <c r="V83" s="3" t="n">
        <v>4</v>
      </c>
      <c r="W83" s="2" t="n">
        <v>2</v>
      </c>
      <c r="X83" s="3" t="n">
        <v>8</v>
      </c>
      <c r="Y83" s="3" t="n">
        <v>19</v>
      </c>
      <c r="Z83" s="1"/>
      <c r="AA83" s="2" t="n">
        <v>0</v>
      </c>
      <c r="AB83" s="2" t="n">
        <v>0</v>
      </c>
      <c r="AC83" s="2" t="s">
        <v>162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/>
      <c r="AR83" s="1"/>
      <c r="AS83" s="1"/>
      <c r="AT83" s="1"/>
      <c r="AU83" s="1"/>
      <c r="AV83" s="1"/>
      <c r="AW83" s="1"/>
      <c r="AX83" s="1"/>
      <c r="AY83" s="1" t="n">
        <v>0.050263447</v>
      </c>
      <c r="AZ83" s="1" t="n">
        <v>0.050263447</v>
      </c>
      <c r="BA83" s="1" t="n">
        <v>0.87802</v>
      </c>
      <c r="BB83" s="1" t="s">
        <v>66</v>
      </c>
      <c r="BC83" s="1" t="n">
        <v>10</v>
      </c>
      <c r="BD83" s="1" t="n">
        <v>1986</v>
      </c>
      <c r="BE83" s="1" t="n">
        <v>18.4166666666667</v>
      </c>
    </row>
    <row r="84" customFormat="false" ht="12" hidden="false" customHeight="false" outlineLevel="0" collapsed="false">
      <c r="A84" s="1" t="s">
        <v>238</v>
      </c>
      <c r="B84" s="1" t="s">
        <v>127</v>
      </c>
      <c r="C84" s="2" t="s">
        <v>68</v>
      </c>
      <c r="D84" s="2" t="s">
        <v>73</v>
      </c>
      <c r="E84" s="2" t="s">
        <v>69</v>
      </c>
      <c r="F84" s="1" t="s">
        <v>74</v>
      </c>
      <c r="G84" s="1" t="s">
        <v>75</v>
      </c>
      <c r="H84" s="1" t="n">
        <v>14</v>
      </c>
      <c r="I84" s="1" t="n">
        <v>29</v>
      </c>
      <c r="J84" s="1" t="n">
        <v>44</v>
      </c>
      <c r="K84" s="2" t="n">
        <v>0</v>
      </c>
      <c r="L84" s="2" t="n">
        <v>1</v>
      </c>
      <c r="M84" s="1" t="n">
        <v>-2.54779405146641</v>
      </c>
      <c r="N84" s="1" t="n">
        <v>-2.54779405146641</v>
      </c>
      <c r="O84" s="3" t="n">
        <v>16</v>
      </c>
      <c r="P84" s="3" t="n">
        <v>16</v>
      </c>
      <c r="Q84" s="3" t="n">
        <v>30</v>
      </c>
      <c r="R84" s="3" t="n">
        <v>62</v>
      </c>
      <c r="S84" s="3" t="n">
        <v>7</v>
      </c>
      <c r="T84" s="3" t="e">
        <f aca="false"/>
        <v>#NULL!</v>
      </c>
      <c r="U84" s="3" t="n">
        <v>5</v>
      </c>
      <c r="V84" s="3" t="n">
        <v>6</v>
      </c>
      <c r="W84" s="2" t="n">
        <v>1</v>
      </c>
      <c r="X84" s="3" t="n">
        <v>4</v>
      </c>
      <c r="Y84" s="3" t="n">
        <v>16</v>
      </c>
      <c r="Z84" s="1" t="s">
        <v>32</v>
      </c>
      <c r="AA84" s="2" t="n">
        <v>0</v>
      </c>
      <c r="AB84" s="2" t="n">
        <v>0</v>
      </c>
      <c r="AC84" s="2" t="s">
        <v>129</v>
      </c>
      <c r="AD84" s="1" t="n">
        <v>0</v>
      </c>
      <c r="AE84" s="1" t="n">
        <v>0</v>
      </c>
      <c r="AF84" s="1" t="n">
        <v>0</v>
      </c>
      <c r="AG84" s="1" t="n">
        <v>1</v>
      </c>
      <c r="AH84" s="1" t="n">
        <v>0</v>
      </c>
      <c r="AI84" s="1" t="n">
        <v>0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1</v>
      </c>
      <c r="AQ84" s="1" t="s">
        <v>116</v>
      </c>
      <c r="AR84" s="1"/>
      <c r="AS84" s="1" t="s">
        <v>116</v>
      </c>
      <c r="AT84" s="1"/>
      <c r="AU84" s="1" t="s">
        <v>116</v>
      </c>
      <c r="AV84" s="1"/>
      <c r="AW84" s="1" t="s">
        <v>116</v>
      </c>
      <c r="AX84" s="1"/>
      <c r="AY84" s="1" t="n">
        <v>0.002832735</v>
      </c>
      <c r="AZ84" s="1" t="n">
        <v>0.002832735</v>
      </c>
      <c r="BA84" s="1" t="n">
        <v>0.46123</v>
      </c>
      <c r="BB84" s="1" t="s">
        <v>66</v>
      </c>
      <c r="BC84" s="1" t="n">
        <v>11</v>
      </c>
      <c r="BD84" s="1" t="n">
        <v>1985</v>
      </c>
      <c r="BE84" s="1" t="n">
        <v>19.3333333333333</v>
      </c>
    </row>
    <row r="85" customFormat="false" ht="12" hidden="false" customHeight="false" outlineLevel="0" collapsed="false">
      <c r="A85" s="1" t="s">
        <v>239</v>
      </c>
      <c r="B85" s="1" t="s">
        <v>127</v>
      </c>
      <c r="C85" s="2" t="s">
        <v>68</v>
      </c>
      <c r="D85" s="2" t="s">
        <v>59</v>
      </c>
      <c r="E85" s="2" t="s">
        <v>60</v>
      </c>
      <c r="F85" s="1" t="s">
        <v>61</v>
      </c>
      <c r="G85" s="1" t="s">
        <v>62</v>
      </c>
      <c r="H85" s="1" t="e">
        <f aca="false"/>
        <v>#NULL!</v>
      </c>
      <c r="I85" s="1" t="n">
        <v>27</v>
      </c>
      <c r="J85" s="1" t="n">
        <v>15</v>
      </c>
      <c r="K85" s="2" t="n">
        <v>1</v>
      </c>
      <c r="L85" s="2" t="n">
        <v>1</v>
      </c>
      <c r="M85" s="1" t="n">
        <v>-2.42730017549383</v>
      </c>
      <c r="N85" s="1" t="n">
        <v>-2.42730017549383</v>
      </c>
      <c r="O85" s="3" t="n">
        <v>24</v>
      </c>
      <c r="P85" s="3" t="n">
        <v>20</v>
      </c>
      <c r="Q85" s="3" t="n">
        <v>19</v>
      </c>
      <c r="R85" s="3" t="n">
        <v>63</v>
      </c>
      <c r="S85" s="3" t="n">
        <v>10</v>
      </c>
      <c r="T85" s="3" t="n">
        <v>14</v>
      </c>
      <c r="U85" s="3" t="n">
        <v>6</v>
      </c>
      <c r="V85" s="3" t="n">
        <v>7</v>
      </c>
      <c r="W85" s="2" t="n">
        <v>3</v>
      </c>
      <c r="X85" s="3" t="n">
        <v>2</v>
      </c>
      <c r="Y85" s="3" t="n">
        <v>18</v>
      </c>
      <c r="Z85" s="1" t="s">
        <v>30</v>
      </c>
      <c r="AA85" s="2" t="n">
        <v>0</v>
      </c>
      <c r="AB85" s="2" t="n">
        <v>0</v>
      </c>
      <c r="AC85" s="2" t="s">
        <v>162</v>
      </c>
      <c r="AD85" s="1" t="n">
        <v>0</v>
      </c>
      <c r="AE85" s="1" t="n">
        <v>1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1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1</v>
      </c>
      <c r="AQ85" s="1" t="s">
        <v>200</v>
      </c>
      <c r="AR85" s="1"/>
      <c r="AS85" s="1" t="s">
        <v>200</v>
      </c>
      <c r="AT85" s="1"/>
      <c r="AU85" s="1" t="s">
        <v>200</v>
      </c>
      <c r="AV85" s="1"/>
      <c r="AW85" s="1" t="s">
        <v>200</v>
      </c>
      <c r="AX85" s="1"/>
      <c r="AY85" s="1" t="n">
        <v>0.003738521</v>
      </c>
      <c r="AZ85" s="1" t="n">
        <v>0.003738521</v>
      </c>
      <c r="BA85" s="1" t="n">
        <v>0.58778</v>
      </c>
      <c r="BB85" s="1" t="s">
        <v>66</v>
      </c>
      <c r="BC85" s="1" t="n">
        <v>11</v>
      </c>
      <c r="BD85" s="1" t="n">
        <v>1985</v>
      </c>
      <c r="BE85" s="1" t="n">
        <v>19.3333333333333</v>
      </c>
    </row>
    <row r="86" customFormat="false" ht="12" hidden="false" customHeight="false" outlineLevel="0" collapsed="false">
      <c r="A86" s="1" t="s">
        <v>240</v>
      </c>
      <c r="B86" s="1" t="s">
        <v>127</v>
      </c>
      <c r="C86" s="2" t="s">
        <v>68</v>
      </c>
      <c r="D86" s="2" t="s">
        <v>59</v>
      </c>
      <c r="E86" s="2" t="s">
        <v>69</v>
      </c>
      <c r="F86" s="1" t="s">
        <v>61</v>
      </c>
      <c r="G86" s="1" t="s">
        <v>75</v>
      </c>
      <c r="H86" s="1" t="e">
        <f aca="false"/>
        <v>#NULL!</v>
      </c>
      <c r="I86" s="1" t="n">
        <v>25</v>
      </c>
      <c r="J86" s="1" t="n">
        <v>29</v>
      </c>
      <c r="K86" s="2" t="n">
        <v>1</v>
      </c>
      <c r="L86" s="2" t="n">
        <v>1</v>
      </c>
      <c r="M86" s="1" t="n">
        <v>-1.15983147706067</v>
      </c>
      <c r="N86" s="1" t="n">
        <v>-1.15983147706067</v>
      </c>
      <c r="O86" s="3" t="n">
        <v>19</v>
      </c>
      <c r="P86" s="3" t="n">
        <v>17</v>
      </c>
      <c r="Q86" s="3" t="n">
        <v>22</v>
      </c>
      <c r="R86" s="3" t="n">
        <v>58</v>
      </c>
      <c r="S86" s="3" t="n">
        <v>4</v>
      </c>
      <c r="T86" s="3" t="n">
        <v>8</v>
      </c>
      <c r="U86" s="3" t="n">
        <v>4</v>
      </c>
      <c r="V86" s="3" t="n">
        <v>4</v>
      </c>
      <c r="W86" s="2" t="n">
        <v>0</v>
      </c>
      <c r="X86" s="3" t="n">
        <v>6</v>
      </c>
      <c r="Y86" s="3" t="n">
        <v>14</v>
      </c>
      <c r="Z86" s="1"/>
      <c r="AA86" s="2" t="n">
        <v>0</v>
      </c>
      <c r="AB86" s="2" t="n">
        <v>0</v>
      </c>
      <c r="AC86" s="2" t="s">
        <v>129</v>
      </c>
      <c r="AD86" s="1" t="n">
        <v>0</v>
      </c>
      <c r="AE86" s="1" t="n">
        <v>0</v>
      </c>
      <c r="AF86" s="1" t="n">
        <v>1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1</v>
      </c>
      <c r="AQ86" s="1" t="s">
        <v>81</v>
      </c>
      <c r="AR86" s="1" t="s">
        <v>241</v>
      </c>
      <c r="AS86" s="1" t="s">
        <v>81</v>
      </c>
      <c r="AT86" s="1" t="s">
        <v>242</v>
      </c>
      <c r="AU86" s="1" t="s">
        <v>81</v>
      </c>
      <c r="AV86" s="1" t="s">
        <v>241</v>
      </c>
      <c r="AW86" s="1" t="s">
        <v>81</v>
      </c>
      <c r="AX86" s="1" t="s">
        <v>241</v>
      </c>
      <c r="AY86" s="1" t="n">
        <v>0.069209948</v>
      </c>
      <c r="AZ86" s="1" t="n">
        <v>0.069209948</v>
      </c>
      <c r="BA86" s="1" t="n">
        <v>0.79639</v>
      </c>
      <c r="BB86" s="1" t="s">
        <v>66</v>
      </c>
      <c r="BC86" s="1" t="n">
        <v>11</v>
      </c>
      <c r="BD86" s="1" t="n">
        <v>1986</v>
      </c>
      <c r="BE86" s="1" t="n">
        <v>18.3333333333333</v>
      </c>
    </row>
    <row r="87" customFormat="false" ht="12" hidden="false" customHeight="false" outlineLevel="0" collapsed="false">
      <c r="A87" s="1" t="s">
        <v>243</v>
      </c>
      <c r="B87" s="1" t="s">
        <v>127</v>
      </c>
      <c r="C87" s="2" t="s">
        <v>68</v>
      </c>
      <c r="D87" s="2" t="s">
        <v>59</v>
      </c>
      <c r="E87" s="2" t="s">
        <v>69</v>
      </c>
      <c r="F87" s="1" t="s">
        <v>61</v>
      </c>
      <c r="G87" s="1" t="s">
        <v>75</v>
      </c>
      <c r="H87" s="1" t="e">
        <f aca="false"/>
        <v>#NULL!</v>
      </c>
      <c r="I87" s="1" t="n">
        <v>30</v>
      </c>
      <c r="J87" s="1" t="e">
        <f aca="false"/>
        <v>#NULL!</v>
      </c>
      <c r="K87" s="2" t="n">
        <v>1</v>
      </c>
      <c r="L87" s="2" t="n">
        <v>1</v>
      </c>
      <c r="M87" s="1" t="n">
        <v>-1.13859901032206</v>
      </c>
      <c r="N87" s="1" t="n">
        <v>-1.13859901032206</v>
      </c>
      <c r="O87" s="3" t="n">
        <v>13</v>
      </c>
      <c r="P87" s="3" t="n">
        <v>24</v>
      </c>
      <c r="Q87" s="3" t="e">
        <f aca="false"/>
        <v>#NULL!</v>
      </c>
      <c r="R87" s="3" t="e">
        <f aca="false"/>
        <v>#NULL!</v>
      </c>
      <c r="S87" s="3" t="n">
        <v>5</v>
      </c>
      <c r="T87" s="3" t="n">
        <v>8</v>
      </c>
      <c r="U87" s="3" t="n">
        <v>2</v>
      </c>
      <c r="V87" s="3" t="n">
        <v>2</v>
      </c>
      <c r="W87" s="2" t="n">
        <v>0</v>
      </c>
      <c r="X87" s="3" t="n">
        <v>4</v>
      </c>
      <c r="Y87" s="3" t="n">
        <v>8</v>
      </c>
      <c r="Z87" s="1" t="s">
        <v>30</v>
      </c>
      <c r="AA87" s="2" t="n">
        <v>0</v>
      </c>
      <c r="AB87" s="2" t="n">
        <v>0</v>
      </c>
      <c r="AC87" s="2" t="s">
        <v>129</v>
      </c>
      <c r="AD87" s="1" t="n">
        <v>0</v>
      </c>
      <c r="AE87" s="1" t="n">
        <v>1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1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1</v>
      </c>
      <c r="AQ87" s="1" t="s">
        <v>200</v>
      </c>
      <c r="AR87" s="1"/>
      <c r="AS87" s="1" t="s">
        <v>200</v>
      </c>
      <c r="AT87" s="1"/>
      <c r="AU87" s="1" t="s">
        <v>200</v>
      </c>
      <c r="AV87" s="1"/>
      <c r="AW87" s="1" t="s">
        <v>200</v>
      </c>
      <c r="AX87" s="1"/>
      <c r="AY87" s="1" t="n">
        <v>0.072677669</v>
      </c>
      <c r="AZ87" s="1" t="n">
        <v>0.072677669</v>
      </c>
      <c r="BA87" s="1" t="n">
        <v>0.87471</v>
      </c>
      <c r="BB87" s="1" t="s">
        <v>66</v>
      </c>
      <c r="BC87" s="1" t="n">
        <v>11</v>
      </c>
      <c r="BD87" s="1" t="n">
        <v>1981</v>
      </c>
      <c r="BE87" s="1" t="n">
        <v>23.3333333333333</v>
      </c>
    </row>
    <row r="88" customFormat="false" ht="12" hidden="false" customHeight="false" outlineLevel="0" collapsed="false">
      <c r="A88" s="1" t="s">
        <v>244</v>
      </c>
      <c r="B88" s="1" t="s">
        <v>127</v>
      </c>
      <c r="C88" s="2" t="s">
        <v>68</v>
      </c>
      <c r="D88" s="2" t="s">
        <v>59</v>
      </c>
      <c r="E88" s="2" t="s">
        <v>60</v>
      </c>
      <c r="F88" s="1" t="s">
        <v>61</v>
      </c>
      <c r="G88" s="1" t="s">
        <v>62</v>
      </c>
      <c r="H88" s="1" t="n">
        <v>19</v>
      </c>
      <c r="I88" s="1" t="n">
        <v>30</v>
      </c>
      <c r="J88" s="1" t="n">
        <v>55</v>
      </c>
      <c r="K88" s="2" t="n">
        <v>0</v>
      </c>
      <c r="L88" s="2" t="n">
        <v>1</v>
      </c>
      <c r="M88" s="1" t="n">
        <v>-0.872103446556412</v>
      </c>
      <c r="N88" s="1" t="n">
        <v>-0.872103446556412</v>
      </c>
      <c r="O88" s="3" t="n">
        <v>29</v>
      </c>
      <c r="P88" s="3" t="n">
        <v>33</v>
      </c>
      <c r="Q88" s="3" t="n">
        <v>33</v>
      </c>
      <c r="R88" s="3" t="n">
        <v>95</v>
      </c>
      <c r="S88" s="3" t="n">
        <v>7</v>
      </c>
      <c r="T88" s="3" t="n">
        <v>18</v>
      </c>
      <c r="U88" s="3" t="n">
        <v>7</v>
      </c>
      <c r="V88" s="3" t="n">
        <v>4</v>
      </c>
      <c r="W88" s="2" t="n">
        <v>2</v>
      </c>
      <c r="X88" s="3" t="n">
        <v>3</v>
      </c>
      <c r="Y88" s="3" t="n">
        <v>16</v>
      </c>
      <c r="Z88" s="1"/>
      <c r="AA88" s="2" t="n">
        <v>0</v>
      </c>
      <c r="AB88" s="2" t="n">
        <v>0</v>
      </c>
      <c r="AC88" s="2" t="s">
        <v>129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1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1</v>
      </c>
      <c r="AQ88" s="1" t="s">
        <v>109</v>
      </c>
      <c r="AR88" s="1"/>
      <c r="AS88" s="1" t="s">
        <v>109</v>
      </c>
      <c r="AT88" s="1"/>
      <c r="AU88" s="1" t="s">
        <v>109</v>
      </c>
      <c r="AV88" s="1"/>
      <c r="AW88" s="1" t="s">
        <v>109</v>
      </c>
      <c r="AX88" s="1"/>
      <c r="AY88" s="1" t="n">
        <v>0.134244516</v>
      </c>
      <c r="AZ88" s="1" t="n">
        <v>0.134244516</v>
      </c>
      <c r="BA88" s="1" t="n">
        <v>0.99056</v>
      </c>
      <c r="BB88" s="1" t="s">
        <v>66</v>
      </c>
      <c r="BC88" s="1" t="n">
        <v>11</v>
      </c>
      <c r="BD88" s="1" t="n">
        <v>1984</v>
      </c>
      <c r="BE88" s="1" t="n">
        <v>20.3333333333333</v>
      </c>
    </row>
    <row r="89" customFormat="false" ht="12" hidden="false" customHeight="false" outlineLevel="0" collapsed="false">
      <c r="A89" s="1" t="s">
        <v>245</v>
      </c>
      <c r="B89" s="1" t="s">
        <v>127</v>
      </c>
      <c r="C89" s="2" t="s">
        <v>68</v>
      </c>
      <c r="D89" s="2" t="s">
        <v>59</v>
      </c>
      <c r="E89" s="2" t="s">
        <v>69</v>
      </c>
      <c r="F89" s="1" t="s">
        <v>61</v>
      </c>
      <c r="G89" s="1" t="s">
        <v>75</v>
      </c>
      <c r="H89" s="1" t="e">
        <f aca="false"/>
        <v>#NULL!</v>
      </c>
      <c r="I89" s="1" t="n">
        <v>26</v>
      </c>
      <c r="J89" s="1" t="n">
        <v>15</v>
      </c>
      <c r="K89" s="2" t="n">
        <v>1</v>
      </c>
      <c r="L89" s="2" t="n">
        <v>1</v>
      </c>
      <c r="M89" s="1" t="n">
        <v>-0.77685221821761</v>
      </c>
      <c r="N89" s="1" t="n">
        <v>-0.77685221821761</v>
      </c>
      <c r="O89" s="3" t="n">
        <v>15</v>
      </c>
      <c r="P89" s="3" t="n">
        <v>20</v>
      </c>
      <c r="Q89" s="3" t="n">
        <v>22</v>
      </c>
      <c r="R89" s="3" t="n">
        <v>57</v>
      </c>
      <c r="S89" s="3" t="n">
        <v>12</v>
      </c>
      <c r="T89" s="3" t="n">
        <v>9</v>
      </c>
      <c r="U89" s="3" t="n">
        <v>2</v>
      </c>
      <c r="V89" s="3" t="n">
        <v>4</v>
      </c>
      <c r="W89" s="2" t="n">
        <v>0</v>
      </c>
      <c r="X89" s="3" t="n">
        <v>10</v>
      </c>
      <c r="Y89" s="3" t="n">
        <v>16</v>
      </c>
      <c r="Z89" s="1" t="s">
        <v>32</v>
      </c>
      <c r="AA89" s="2" t="n">
        <v>0</v>
      </c>
      <c r="AB89" s="2" t="n">
        <v>0</v>
      </c>
      <c r="AC89" s="2" t="s">
        <v>246</v>
      </c>
      <c r="AD89" s="1" t="n">
        <v>0</v>
      </c>
      <c r="AE89" s="1" t="n">
        <v>0</v>
      </c>
      <c r="AF89" s="1" t="n">
        <v>0</v>
      </c>
      <c r="AG89" s="1" t="n">
        <v>1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1</v>
      </c>
      <c r="AQ89" s="1" t="s">
        <v>116</v>
      </c>
      <c r="AR89" s="1"/>
      <c r="AS89" s="1" t="s">
        <v>116</v>
      </c>
      <c r="AT89" s="1"/>
      <c r="AU89" s="1" t="s">
        <v>116</v>
      </c>
      <c r="AV89" s="1"/>
      <c r="AW89" s="1" t="s">
        <v>116</v>
      </c>
      <c r="AX89" s="1"/>
      <c r="AY89" s="1" t="n">
        <v>0.167165935</v>
      </c>
      <c r="AZ89" s="1" t="n">
        <v>0.167165935</v>
      </c>
      <c r="BA89" s="1" t="n">
        <v>0.91457</v>
      </c>
      <c r="BB89" s="1" t="s">
        <v>66</v>
      </c>
      <c r="BC89" s="1" t="n">
        <v>11</v>
      </c>
      <c r="BD89" s="1" t="n">
        <v>1986</v>
      </c>
      <c r="BE89" s="1" t="n">
        <v>18.3333333333333</v>
      </c>
    </row>
    <row r="90" customFormat="false" ht="12" hidden="false" customHeight="false" outlineLevel="0" collapsed="false">
      <c r="A90" s="1" t="s">
        <v>247</v>
      </c>
      <c r="B90" s="1" t="s">
        <v>127</v>
      </c>
      <c r="C90" s="2" t="s">
        <v>68</v>
      </c>
      <c r="D90" s="2" t="s">
        <v>59</v>
      </c>
      <c r="E90" s="2" t="s">
        <v>69</v>
      </c>
      <c r="F90" s="1" t="s">
        <v>61</v>
      </c>
      <c r="G90" s="1" t="s">
        <v>132</v>
      </c>
      <c r="H90" s="1" t="e">
        <f aca="false"/>
        <v>#NULL!</v>
      </c>
      <c r="I90" s="1" t="n">
        <v>28</v>
      </c>
      <c r="J90" s="1" t="e">
        <f aca="false"/>
        <v>#NULL!</v>
      </c>
      <c r="K90" s="2" t="n">
        <v>1</v>
      </c>
      <c r="L90" s="2" t="n">
        <v>1</v>
      </c>
      <c r="M90" s="1" t="n">
        <v>-1.89715805733229</v>
      </c>
      <c r="N90" s="1" t="n">
        <v>-1.89715805733229</v>
      </c>
      <c r="O90" s="3" t="n">
        <v>20</v>
      </c>
      <c r="P90" s="3" t="n">
        <v>22</v>
      </c>
      <c r="Q90" s="3" t="n">
        <v>26</v>
      </c>
      <c r="R90" s="3" t="n">
        <v>68</v>
      </c>
      <c r="S90" s="3" t="n">
        <v>14</v>
      </c>
      <c r="T90" s="3" t="n">
        <v>10</v>
      </c>
      <c r="U90" s="3" t="n">
        <v>6</v>
      </c>
      <c r="V90" s="3" t="n">
        <v>8</v>
      </c>
      <c r="W90" s="2" t="n">
        <v>2</v>
      </c>
      <c r="X90" s="3" t="n">
        <v>8</v>
      </c>
      <c r="Y90" s="3" t="n">
        <v>24</v>
      </c>
      <c r="Z90" s="1" t="s">
        <v>30</v>
      </c>
      <c r="AA90" s="2" t="n">
        <v>0</v>
      </c>
      <c r="AB90" s="2" t="n">
        <v>0</v>
      </c>
      <c r="AC90" s="2" t="s">
        <v>162</v>
      </c>
      <c r="AD90" s="1" t="n">
        <v>0</v>
      </c>
      <c r="AE90" s="1" t="n">
        <v>1</v>
      </c>
      <c r="AF90" s="1" t="n">
        <v>0</v>
      </c>
      <c r="AG90" s="1" t="n">
        <v>0</v>
      </c>
      <c r="AH90" s="1" t="n">
        <v>1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1</v>
      </c>
      <c r="AQ90" s="1" t="s">
        <v>95</v>
      </c>
      <c r="AR90" s="1" t="s">
        <v>218</v>
      </c>
      <c r="AS90" s="1" t="s">
        <v>95</v>
      </c>
      <c r="AT90" s="1" t="s">
        <v>218</v>
      </c>
      <c r="AU90" s="1" t="s">
        <v>95</v>
      </c>
      <c r="AV90" s="1" t="s">
        <v>218</v>
      </c>
      <c r="AW90" s="1" t="s">
        <v>95</v>
      </c>
      <c r="AX90" s="1" t="s">
        <v>218</v>
      </c>
      <c r="AY90" s="1" t="n">
        <v>0.012671906</v>
      </c>
      <c r="AZ90" s="1" t="n">
        <v>0.012671906</v>
      </c>
      <c r="BA90" s="1" t="n">
        <v>0.83388</v>
      </c>
      <c r="BB90" s="1" t="s">
        <v>66</v>
      </c>
      <c r="BC90" s="1" t="n">
        <v>12</v>
      </c>
      <c r="BD90" s="1" t="n">
        <v>1985</v>
      </c>
      <c r="BE90" s="1" t="n">
        <v>19.25</v>
      </c>
    </row>
    <row r="91" customFormat="false" ht="12" hidden="false" customHeight="false" outlineLevel="0" collapsed="false">
      <c r="A91" s="1" t="s">
        <v>248</v>
      </c>
      <c r="B91" s="1" t="s">
        <v>127</v>
      </c>
      <c r="C91" s="2" t="s">
        <v>68</v>
      </c>
      <c r="D91" s="2" t="s">
        <v>59</v>
      </c>
      <c r="E91" s="2" t="s">
        <v>69</v>
      </c>
      <c r="F91" s="1" t="s">
        <v>61</v>
      </c>
      <c r="G91" s="1" t="s">
        <v>75</v>
      </c>
      <c r="H91" s="1" t="n">
        <v>16</v>
      </c>
      <c r="I91" s="1" t="n">
        <v>28</v>
      </c>
      <c r="J91" s="1" t="n">
        <v>32</v>
      </c>
      <c r="K91" s="2" t="n">
        <v>0</v>
      </c>
      <c r="L91" s="2" t="n">
        <v>1</v>
      </c>
      <c r="M91" s="1" t="n">
        <v>-1.50482183128424</v>
      </c>
      <c r="N91" s="1" t="n">
        <v>-1.50482183128424</v>
      </c>
      <c r="O91" s="3" t="n">
        <v>14</v>
      </c>
      <c r="P91" s="3" t="n">
        <v>19</v>
      </c>
      <c r="Q91" s="3" t="n">
        <v>25</v>
      </c>
      <c r="R91" s="3" t="n">
        <v>58</v>
      </c>
      <c r="S91" s="3" t="n">
        <v>10</v>
      </c>
      <c r="T91" s="3" t="n">
        <v>6</v>
      </c>
      <c r="U91" s="3" t="e">
        <f aca="false"/>
        <v>#NULL!</v>
      </c>
      <c r="V91" s="3" t="n">
        <v>6</v>
      </c>
      <c r="W91" s="2" t="n">
        <v>4</v>
      </c>
      <c r="X91" s="3" t="n">
        <v>9</v>
      </c>
      <c r="Y91" s="3" t="e">
        <f aca="false"/>
        <v>#NULL!</v>
      </c>
      <c r="Z91" s="1"/>
      <c r="AA91" s="2" t="n">
        <v>0</v>
      </c>
      <c r="AB91" s="2" t="n">
        <v>0</v>
      </c>
      <c r="AC91" s="2" t="s">
        <v>162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1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1</v>
      </c>
      <c r="AQ91" s="1" t="s">
        <v>109</v>
      </c>
      <c r="AR91" s="1"/>
      <c r="AS91" s="1" t="s">
        <v>109</v>
      </c>
      <c r="AT91" s="1"/>
      <c r="AU91" s="1" t="s">
        <v>109</v>
      </c>
      <c r="AV91" s="1"/>
      <c r="AW91" s="1" t="s">
        <v>109</v>
      </c>
      <c r="AX91" s="1"/>
      <c r="AY91" s="1" t="n">
        <v>0.031273621</v>
      </c>
      <c r="AZ91" s="1" t="n">
        <v>0.031273621</v>
      </c>
      <c r="BA91" s="1" t="n">
        <v>0.45454</v>
      </c>
      <c r="BB91" s="1" t="s">
        <v>66</v>
      </c>
      <c r="BC91" s="1" t="n">
        <v>12</v>
      </c>
      <c r="BD91" s="1" t="n">
        <v>1985</v>
      </c>
      <c r="BE91" s="1" t="n">
        <v>19.25</v>
      </c>
    </row>
    <row r="92" customFormat="false" ht="12" hidden="false" customHeight="false" outlineLevel="0" collapsed="false">
      <c r="A92" s="1" t="s">
        <v>249</v>
      </c>
      <c r="B92" s="1" t="s">
        <v>127</v>
      </c>
      <c r="C92" s="2" t="s">
        <v>68</v>
      </c>
      <c r="D92" s="2" t="s">
        <v>73</v>
      </c>
      <c r="E92" s="2" t="s">
        <v>69</v>
      </c>
      <c r="F92" s="1" t="s">
        <v>87</v>
      </c>
      <c r="G92" s="1" t="s">
        <v>144</v>
      </c>
      <c r="H92" s="1" t="n">
        <v>16</v>
      </c>
      <c r="I92" s="1" t="n">
        <v>26</v>
      </c>
      <c r="J92" s="1" t="n">
        <v>41</v>
      </c>
      <c r="K92" s="2" t="n">
        <v>0</v>
      </c>
      <c r="L92" s="2" t="n">
        <v>1</v>
      </c>
      <c r="M92" s="1" t="n">
        <v>-1.18754484517521</v>
      </c>
      <c r="N92" s="1" t="n">
        <v>-1.18754484517521</v>
      </c>
      <c r="O92" s="3" t="n">
        <v>15</v>
      </c>
      <c r="P92" s="3" t="n">
        <v>19</v>
      </c>
      <c r="Q92" s="3" t="n">
        <v>27</v>
      </c>
      <c r="R92" s="3" t="n">
        <v>61</v>
      </c>
      <c r="S92" s="3" t="n">
        <v>10</v>
      </c>
      <c r="T92" s="3" t="n">
        <v>12</v>
      </c>
      <c r="U92" s="3" t="n">
        <v>3</v>
      </c>
      <c r="V92" s="3" t="n">
        <v>4</v>
      </c>
      <c r="W92" s="2" t="n">
        <v>4</v>
      </c>
      <c r="X92" s="3" t="n">
        <v>3</v>
      </c>
      <c r="Y92" s="3" t="n">
        <v>14</v>
      </c>
      <c r="Z92" s="1"/>
      <c r="AA92" s="2" t="n">
        <v>0</v>
      </c>
      <c r="AB92" s="2" t="n">
        <v>0</v>
      </c>
      <c r="AC92" s="2" t="s">
        <v>148</v>
      </c>
      <c r="AD92" s="1" t="n">
        <v>0</v>
      </c>
      <c r="AE92" s="1" t="n">
        <v>0.25</v>
      </c>
      <c r="AF92" s="1" t="n">
        <v>0</v>
      </c>
      <c r="AG92" s="1" t="n">
        <v>0</v>
      </c>
      <c r="AH92" s="1" t="n">
        <v>0.25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.75</v>
      </c>
      <c r="AO92" s="1" t="n">
        <v>0</v>
      </c>
      <c r="AP92" s="1" t="n">
        <v>1</v>
      </c>
      <c r="AQ92" s="1" t="s">
        <v>79</v>
      </c>
      <c r="AR92" s="1"/>
      <c r="AS92" s="1" t="s">
        <v>79</v>
      </c>
      <c r="AT92" s="1"/>
      <c r="AU92" s="1" t="s">
        <v>79</v>
      </c>
      <c r="AV92" s="1"/>
      <c r="AW92" s="1" t="s">
        <v>250</v>
      </c>
      <c r="AX92" s="1" t="s">
        <v>251</v>
      </c>
      <c r="AY92" s="1" t="n">
        <v>0.064931458</v>
      </c>
      <c r="AZ92" s="1" t="n">
        <v>0.064931458</v>
      </c>
      <c r="BA92" s="1" t="n">
        <v>0.96244</v>
      </c>
      <c r="BB92" s="1" t="s">
        <v>66</v>
      </c>
      <c r="BC92" s="1" t="n">
        <v>12</v>
      </c>
      <c r="BD92" s="1" t="n">
        <v>1987</v>
      </c>
      <c r="BE92" s="1" t="n">
        <v>17.25</v>
      </c>
    </row>
    <row r="93" customFormat="false" ht="12" hidden="false" customHeight="false" outlineLevel="0" collapsed="false">
      <c r="A93" s="1" t="s">
        <v>252</v>
      </c>
      <c r="B93" s="1" t="s">
        <v>127</v>
      </c>
      <c r="C93" s="2" t="s">
        <v>68</v>
      </c>
      <c r="D93" s="2" t="s">
        <v>59</v>
      </c>
      <c r="E93" s="2" t="s">
        <v>60</v>
      </c>
      <c r="F93" s="1" t="s">
        <v>61</v>
      </c>
      <c r="G93" s="1" t="s">
        <v>62</v>
      </c>
      <c r="H93" s="1" t="n">
        <v>17</v>
      </c>
      <c r="I93" s="1" t="n">
        <v>26</v>
      </c>
      <c r="J93" s="1" t="n">
        <v>84</v>
      </c>
      <c r="K93" s="2" t="n">
        <v>0</v>
      </c>
      <c r="L93" s="2" t="n">
        <v>1</v>
      </c>
      <c r="M93" s="1" t="n">
        <v>-0.675630400217334</v>
      </c>
      <c r="N93" s="1" t="n">
        <v>-0.675630400217334</v>
      </c>
      <c r="O93" s="3" t="n">
        <v>14</v>
      </c>
      <c r="P93" s="3" t="n">
        <v>15</v>
      </c>
      <c r="Q93" s="3" t="n">
        <v>24</v>
      </c>
      <c r="R93" s="3" t="n">
        <v>53</v>
      </c>
      <c r="S93" s="3" t="n">
        <v>11</v>
      </c>
      <c r="T93" s="3" t="n">
        <v>8</v>
      </c>
      <c r="U93" s="3" t="n">
        <v>3</v>
      </c>
      <c r="V93" s="3" t="n">
        <v>6</v>
      </c>
      <c r="W93" s="2" t="n">
        <v>1</v>
      </c>
      <c r="X93" s="3" t="n">
        <v>7</v>
      </c>
      <c r="Y93" s="3" t="n">
        <v>17</v>
      </c>
      <c r="Z93" s="1" t="s">
        <v>30</v>
      </c>
      <c r="AA93" s="2" t="n">
        <v>0</v>
      </c>
      <c r="AB93" s="2" t="n">
        <v>0</v>
      </c>
      <c r="AC93" s="2" t="s">
        <v>129</v>
      </c>
      <c r="AD93" s="1" t="n">
        <v>0</v>
      </c>
      <c r="AE93" s="1" t="n">
        <v>1</v>
      </c>
      <c r="AF93" s="1" t="n">
        <v>0</v>
      </c>
      <c r="AG93" s="1" t="n">
        <v>0</v>
      </c>
      <c r="AH93" s="1" t="n">
        <v>1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</v>
      </c>
      <c r="AO93" s="1" t="n">
        <v>0</v>
      </c>
      <c r="AP93" s="1" t="n">
        <v>1</v>
      </c>
      <c r="AQ93" s="1" t="s">
        <v>250</v>
      </c>
      <c r="AR93" s="1" t="s">
        <v>251</v>
      </c>
      <c r="AS93" s="1" t="s">
        <v>250</v>
      </c>
      <c r="AT93" s="1" t="s">
        <v>251</v>
      </c>
      <c r="AU93" s="1" t="s">
        <v>250</v>
      </c>
      <c r="AV93" s="1" t="s">
        <v>251</v>
      </c>
      <c r="AW93" s="1" t="s">
        <v>250</v>
      </c>
      <c r="AX93" s="1" t="s">
        <v>251</v>
      </c>
      <c r="AY93" s="1" t="n">
        <v>0.211042343</v>
      </c>
      <c r="AZ93" s="1" t="n">
        <v>0.211042343</v>
      </c>
      <c r="BA93" s="1" t="n">
        <v>0.98768</v>
      </c>
      <c r="BB93" s="1" t="s">
        <v>66</v>
      </c>
      <c r="BC93" s="1" t="n">
        <v>12</v>
      </c>
      <c r="BD93" s="1" t="n">
        <v>1986</v>
      </c>
      <c r="BE93" s="1" t="n">
        <v>18.25</v>
      </c>
    </row>
    <row r="94" customFormat="false" ht="12" hidden="false" customHeight="false" outlineLevel="0" collapsed="false">
      <c r="A94" s="1" t="s">
        <v>253</v>
      </c>
      <c r="B94" s="1" t="s">
        <v>127</v>
      </c>
      <c r="C94" s="2" t="s">
        <v>68</v>
      </c>
      <c r="D94" s="2" t="s">
        <v>73</v>
      </c>
      <c r="E94" s="2" t="s">
        <v>60</v>
      </c>
      <c r="F94" s="1" t="s">
        <v>74</v>
      </c>
      <c r="G94" s="1" t="s">
        <v>62</v>
      </c>
      <c r="H94" s="1" t="n">
        <v>14</v>
      </c>
      <c r="I94" s="1" t="n">
        <v>28</v>
      </c>
      <c r="J94" s="1" t="n">
        <v>57</v>
      </c>
      <c r="K94" s="2" t="n">
        <v>0</v>
      </c>
      <c r="L94" s="2" t="n">
        <v>1</v>
      </c>
      <c r="M94" s="1" t="n">
        <v>-0.664728902154609</v>
      </c>
      <c r="N94" s="1" t="n">
        <v>-0.664728902154609</v>
      </c>
      <c r="O94" s="3" t="n">
        <v>18</v>
      </c>
      <c r="P94" s="3" t="n">
        <v>23</v>
      </c>
      <c r="Q94" s="3" t="n">
        <v>26</v>
      </c>
      <c r="R94" s="3" t="n">
        <v>67</v>
      </c>
      <c r="S94" s="3" t="n">
        <v>15</v>
      </c>
      <c r="T94" s="3" t="n">
        <v>9</v>
      </c>
      <c r="U94" s="3" t="n">
        <v>7</v>
      </c>
      <c r="V94" s="3" t="n">
        <v>5</v>
      </c>
      <c r="W94" s="2" t="n">
        <v>5</v>
      </c>
      <c r="X94" s="3" t="n">
        <v>9</v>
      </c>
      <c r="Y94" s="3" t="n">
        <v>26</v>
      </c>
      <c r="Z94" s="1"/>
      <c r="AA94" s="2" t="n">
        <v>0</v>
      </c>
      <c r="AB94" s="2" t="n">
        <v>0</v>
      </c>
      <c r="AC94" s="2" t="s">
        <v>148</v>
      </c>
      <c r="AD94" s="1" t="n">
        <v>0</v>
      </c>
      <c r="AE94" s="1" t="n">
        <v>0.416666666666666</v>
      </c>
      <c r="AF94" s="1" t="n">
        <v>0</v>
      </c>
      <c r="AG94" s="1" t="n">
        <v>0.583333333333333</v>
      </c>
      <c r="AH94" s="1" t="n">
        <v>0.208333333333333</v>
      </c>
      <c r="AI94" s="1" t="n">
        <v>0.208333333333333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.999999999999999</v>
      </c>
      <c r="AQ94" s="1" t="s">
        <v>254</v>
      </c>
      <c r="AR94" s="1" t="s">
        <v>255</v>
      </c>
      <c r="AS94" s="1" t="s">
        <v>256</v>
      </c>
      <c r="AT94" s="1" t="s">
        <v>257</v>
      </c>
      <c r="AU94" s="1" t="s">
        <v>116</v>
      </c>
      <c r="AV94" s="1"/>
      <c r="AW94" s="1" t="s">
        <v>116</v>
      </c>
      <c r="AX94" s="1"/>
      <c r="AY94" s="1" t="n">
        <v>0.216406897</v>
      </c>
      <c r="AZ94" s="1" t="n">
        <v>0.216406897</v>
      </c>
      <c r="BA94" s="1" t="n">
        <v>0.90423</v>
      </c>
      <c r="BB94" s="1" t="s">
        <v>66</v>
      </c>
      <c r="BC94" s="1" t="n">
        <v>12</v>
      </c>
      <c r="BD94" s="1" t="n">
        <v>1986</v>
      </c>
      <c r="BE94" s="1" t="n">
        <v>18.25</v>
      </c>
    </row>
    <row r="95" customFormat="false" ht="12" hidden="false" customHeight="false" outlineLevel="0" collapsed="false">
      <c r="A95" s="1" t="s">
        <v>258</v>
      </c>
      <c r="B95" s="1" t="s">
        <v>127</v>
      </c>
      <c r="C95" s="2" t="s">
        <v>58</v>
      </c>
      <c r="D95" s="2" t="s">
        <v>73</v>
      </c>
      <c r="E95" s="2" t="s">
        <v>69</v>
      </c>
      <c r="F95" s="1" t="s">
        <v>74</v>
      </c>
      <c r="G95" s="1" t="s">
        <v>70</v>
      </c>
      <c r="H95" s="1" t="e">
        <f aca="false"/>
        <v>#NULL!</v>
      </c>
      <c r="I95" s="1" t="n">
        <v>30</v>
      </c>
      <c r="J95" s="1" t="n">
        <v>47</v>
      </c>
      <c r="K95" s="2" t="n">
        <v>1</v>
      </c>
      <c r="L95" s="2" t="n">
        <v>1</v>
      </c>
      <c r="M95" s="1" t="n">
        <v>-1.66042252226509</v>
      </c>
      <c r="N95" s="1" t="n">
        <v>-1.66042252226509</v>
      </c>
      <c r="O95" s="3" t="n">
        <v>15</v>
      </c>
      <c r="P95" s="3" t="n">
        <v>26</v>
      </c>
      <c r="Q95" s="3" t="n">
        <v>29</v>
      </c>
      <c r="R95" s="3" t="n">
        <v>70</v>
      </c>
      <c r="S95" s="3" t="n">
        <v>12</v>
      </c>
      <c r="T95" s="3" t="n">
        <v>15</v>
      </c>
      <c r="U95" s="3" t="n">
        <v>9</v>
      </c>
      <c r="V95" s="3" t="n">
        <v>7</v>
      </c>
      <c r="W95" s="2" t="n">
        <v>8</v>
      </c>
      <c r="X95" s="3" t="n">
        <v>9</v>
      </c>
      <c r="Y95" s="3" t="n">
        <v>33</v>
      </c>
      <c r="Z95" s="1" t="s">
        <v>32</v>
      </c>
      <c r="AA95" s="2" t="n">
        <v>0</v>
      </c>
      <c r="AB95" s="2" t="n">
        <v>0</v>
      </c>
      <c r="AC95" s="2" t="s">
        <v>162</v>
      </c>
      <c r="AD95" s="1" t="n">
        <v>0</v>
      </c>
      <c r="AE95" s="1" t="n">
        <v>0</v>
      </c>
      <c r="AF95" s="1" t="n">
        <v>0</v>
      </c>
      <c r="AG95" s="1" t="n">
        <v>1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1</v>
      </c>
      <c r="AQ95" s="1" t="s">
        <v>116</v>
      </c>
      <c r="AR95" s="1"/>
      <c r="AS95" s="1" t="s">
        <v>116</v>
      </c>
      <c r="AT95" s="1"/>
      <c r="AU95" s="1" t="s">
        <v>116</v>
      </c>
      <c r="AV95" s="1"/>
      <c r="AW95" s="1" t="s">
        <v>116</v>
      </c>
      <c r="AX95" s="1"/>
      <c r="AY95" s="1" t="n">
        <v>0.021856342</v>
      </c>
      <c r="AZ95" s="1" t="n">
        <v>0.021856342</v>
      </c>
      <c r="BA95" s="1" t="n">
        <v>0.84088</v>
      </c>
      <c r="BB95" s="1" t="s">
        <v>66</v>
      </c>
      <c r="BC95" s="1" t="n">
        <v>1</v>
      </c>
      <c r="BD95" s="1" t="n">
        <v>1986</v>
      </c>
      <c r="BE95" s="1" t="n">
        <v>19.1666666666667</v>
      </c>
    </row>
    <row r="96" customFormat="false" ht="12" hidden="false" customHeight="false" outlineLevel="0" collapsed="false">
      <c r="A96" s="1" t="s">
        <v>259</v>
      </c>
      <c r="B96" s="1" t="s">
        <v>127</v>
      </c>
      <c r="C96" s="2" t="s">
        <v>58</v>
      </c>
      <c r="D96" s="2" t="s">
        <v>59</v>
      </c>
      <c r="E96" s="2" t="s">
        <v>69</v>
      </c>
      <c r="F96" s="1" t="s">
        <v>61</v>
      </c>
      <c r="G96" s="1" t="s">
        <v>75</v>
      </c>
      <c r="H96" s="1" t="n">
        <v>18</v>
      </c>
      <c r="I96" s="1" t="n">
        <v>27</v>
      </c>
      <c r="J96" s="1" t="e">
        <f aca="false"/>
        <v>#NULL!</v>
      </c>
      <c r="K96" s="2" t="n">
        <v>0</v>
      </c>
      <c r="L96" s="2" t="n">
        <v>1</v>
      </c>
      <c r="M96" s="1" t="n">
        <v>-2.43699702026707</v>
      </c>
      <c r="N96" s="1" t="n">
        <v>-2.43699702026707</v>
      </c>
      <c r="O96" s="3" t="n">
        <v>19</v>
      </c>
      <c r="P96" s="3" t="n">
        <v>22</v>
      </c>
      <c r="Q96" s="3" t="n">
        <v>32</v>
      </c>
      <c r="R96" s="3" t="n">
        <v>73</v>
      </c>
      <c r="S96" s="3" t="n">
        <v>14</v>
      </c>
      <c r="T96" s="3" t="n">
        <v>12</v>
      </c>
      <c r="U96" s="3" t="n">
        <v>10</v>
      </c>
      <c r="V96" s="3" t="n">
        <v>4</v>
      </c>
      <c r="W96" s="2" t="n">
        <v>7</v>
      </c>
      <c r="X96" s="3" t="n">
        <v>9</v>
      </c>
      <c r="Y96" s="3" t="n">
        <v>30</v>
      </c>
      <c r="Z96" s="1" t="s">
        <v>30</v>
      </c>
      <c r="AA96" s="2" t="n">
        <v>0</v>
      </c>
      <c r="AB96" s="2" t="n">
        <v>0</v>
      </c>
      <c r="AC96" s="2" t="s">
        <v>260</v>
      </c>
      <c r="AD96" s="1" t="n">
        <v>0</v>
      </c>
      <c r="AE96" s="1" t="n">
        <v>1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1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1</v>
      </c>
      <c r="AQ96" s="1" t="s">
        <v>200</v>
      </c>
      <c r="AR96" s="1"/>
      <c r="AS96" s="1" t="s">
        <v>200</v>
      </c>
      <c r="AT96" s="1"/>
      <c r="AU96" s="1" t="s">
        <v>200</v>
      </c>
      <c r="AV96" s="1"/>
      <c r="AW96" s="1" t="s">
        <v>200</v>
      </c>
      <c r="AX96" s="1"/>
      <c r="AY96" s="1" t="n">
        <v>0.003655973</v>
      </c>
      <c r="AZ96" s="1" t="n">
        <v>0.003655973</v>
      </c>
      <c r="BA96" s="1" t="n">
        <v>0.70232</v>
      </c>
      <c r="BB96" s="1" t="s">
        <v>66</v>
      </c>
      <c r="BC96" s="1" t="n">
        <v>2</v>
      </c>
      <c r="BD96" s="1" t="n">
        <v>1984</v>
      </c>
      <c r="BE96" s="1" t="n">
        <v>21.0833333333333</v>
      </c>
    </row>
    <row r="97" customFormat="false" ht="12" hidden="false" customHeight="false" outlineLevel="0" collapsed="false">
      <c r="A97" s="1" t="s">
        <v>261</v>
      </c>
      <c r="B97" s="1" t="s">
        <v>127</v>
      </c>
      <c r="C97" s="2" t="s">
        <v>58</v>
      </c>
      <c r="D97" s="2" t="s">
        <v>73</v>
      </c>
      <c r="E97" s="2" t="s">
        <v>69</v>
      </c>
      <c r="F97" s="1" t="s">
        <v>74</v>
      </c>
      <c r="G97" s="1" t="s">
        <v>132</v>
      </c>
      <c r="H97" s="1" t="n">
        <v>18</v>
      </c>
      <c r="I97" s="1" t="n">
        <v>33</v>
      </c>
      <c r="J97" s="1" t="n">
        <v>94</v>
      </c>
      <c r="K97" s="2" t="n">
        <v>0</v>
      </c>
      <c r="L97" s="2" t="n">
        <v>1</v>
      </c>
      <c r="M97" s="1" t="n">
        <v>-1.39743865546792</v>
      </c>
      <c r="N97" s="1" t="n">
        <v>-1.39743865546792</v>
      </c>
      <c r="O97" s="3" t="n">
        <v>20</v>
      </c>
      <c r="P97" s="3" t="n">
        <v>22</v>
      </c>
      <c r="Q97" s="3" t="n">
        <v>27</v>
      </c>
      <c r="R97" s="3" t="n">
        <v>69</v>
      </c>
      <c r="S97" s="3" t="n">
        <v>12</v>
      </c>
      <c r="T97" s="3" t="n">
        <v>11</v>
      </c>
      <c r="U97" s="3" t="n">
        <v>6</v>
      </c>
      <c r="V97" s="3" t="n">
        <v>4</v>
      </c>
      <c r="W97" s="2" t="n">
        <v>6</v>
      </c>
      <c r="X97" s="3" t="n">
        <v>8</v>
      </c>
      <c r="Y97" s="3" t="n">
        <v>24</v>
      </c>
      <c r="Z97" s="1"/>
      <c r="AA97" s="2" t="n">
        <v>0</v>
      </c>
      <c r="AB97" s="2" t="n">
        <v>0</v>
      </c>
      <c r="AC97" s="2" t="s">
        <v>129</v>
      </c>
      <c r="AD97" s="1" t="n">
        <v>0</v>
      </c>
      <c r="AE97" s="1" t="n">
        <v>0</v>
      </c>
      <c r="AF97" s="1" t="n">
        <v>1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1</v>
      </c>
      <c r="AQ97" s="1" t="s">
        <v>81</v>
      </c>
      <c r="AR97" s="1"/>
      <c r="AS97" s="1" t="s">
        <v>81</v>
      </c>
      <c r="AT97" s="1"/>
      <c r="AU97" s="1" t="s">
        <v>81</v>
      </c>
      <c r="AV97" s="1"/>
      <c r="AW97" s="1" t="s">
        <v>81</v>
      </c>
      <c r="AX97" s="1"/>
      <c r="AY97" s="1" t="n">
        <v>0.040046203</v>
      </c>
      <c r="AZ97" s="1" t="n">
        <v>0.040046203</v>
      </c>
      <c r="BA97" s="1" t="n">
        <v>0.97143</v>
      </c>
      <c r="BB97" s="1" t="s">
        <v>66</v>
      </c>
      <c r="BC97" s="1" t="n">
        <v>2</v>
      </c>
      <c r="BD97" s="1" t="n">
        <v>1986</v>
      </c>
      <c r="BE97" s="1" t="n">
        <v>19.0833333333333</v>
      </c>
    </row>
    <row r="98" customFormat="false" ht="12" hidden="false" customHeight="false" outlineLevel="0" collapsed="false">
      <c r="A98" s="1" t="s">
        <v>262</v>
      </c>
      <c r="B98" s="1" t="s">
        <v>127</v>
      </c>
      <c r="C98" s="2" t="s">
        <v>58</v>
      </c>
      <c r="D98" s="2" t="s">
        <v>73</v>
      </c>
      <c r="E98" s="2" t="s">
        <v>69</v>
      </c>
      <c r="F98" s="1" t="s">
        <v>74</v>
      </c>
      <c r="G98" s="1" t="s">
        <v>132</v>
      </c>
      <c r="H98" s="1" t="n">
        <v>17</v>
      </c>
      <c r="I98" s="1" t="n">
        <v>28</v>
      </c>
      <c r="J98" s="1" t="n">
        <v>63</v>
      </c>
      <c r="K98" s="2" t="n">
        <v>0</v>
      </c>
      <c r="L98" s="2" t="n">
        <v>1</v>
      </c>
      <c r="M98" s="1" t="n">
        <v>-1.34260126641971</v>
      </c>
      <c r="N98" s="1" t="n">
        <v>-1.34260126641971</v>
      </c>
      <c r="O98" s="3" t="n">
        <v>15</v>
      </c>
      <c r="P98" s="3" t="n">
        <v>22</v>
      </c>
      <c r="Q98" s="3" t="n">
        <v>26</v>
      </c>
      <c r="R98" s="3" t="n">
        <v>63</v>
      </c>
      <c r="S98" s="3" t="n">
        <v>13</v>
      </c>
      <c r="T98" s="3" t="n">
        <v>9</v>
      </c>
      <c r="U98" s="3" t="n">
        <v>9</v>
      </c>
      <c r="V98" s="3" t="n">
        <v>6</v>
      </c>
      <c r="W98" s="2" t="n">
        <v>3</v>
      </c>
      <c r="X98" s="3" t="n">
        <v>8</v>
      </c>
      <c r="Y98" s="3" t="n">
        <v>26</v>
      </c>
      <c r="Z98" s="1" t="s">
        <v>30</v>
      </c>
      <c r="AA98" s="2" t="n">
        <v>0</v>
      </c>
      <c r="AB98" s="2" t="n">
        <v>0</v>
      </c>
      <c r="AC98" s="2" t="s">
        <v>162</v>
      </c>
      <c r="AD98" s="1" t="n">
        <v>0</v>
      </c>
      <c r="AE98" s="1" t="n">
        <v>1</v>
      </c>
      <c r="AF98" s="1" t="n">
        <v>0</v>
      </c>
      <c r="AG98" s="1" t="n">
        <v>0</v>
      </c>
      <c r="AH98" s="1" t="n">
        <v>0.5</v>
      </c>
      <c r="AI98" s="1" t="n">
        <v>0.5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1</v>
      </c>
      <c r="AQ98" s="1" t="s">
        <v>263</v>
      </c>
      <c r="AR98" s="1" t="s">
        <v>264</v>
      </c>
      <c r="AS98" s="1" t="s">
        <v>263</v>
      </c>
      <c r="AT98" s="1" t="s">
        <v>264</v>
      </c>
      <c r="AU98" s="1" t="s">
        <v>263</v>
      </c>
      <c r="AV98" s="1" t="s">
        <v>265</v>
      </c>
      <c r="AW98" s="1" t="s">
        <v>263</v>
      </c>
      <c r="AX98" s="1" t="s">
        <v>265</v>
      </c>
      <c r="AY98" s="1" t="n">
        <v>0.045435858</v>
      </c>
      <c r="AZ98" s="1" t="n">
        <v>0.045435858</v>
      </c>
      <c r="BA98" s="1" t="n">
        <v>0.52768</v>
      </c>
      <c r="BB98" s="1" t="s">
        <v>66</v>
      </c>
      <c r="BC98" s="1" t="n">
        <v>2</v>
      </c>
      <c r="BD98" s="1" t="n">
        <v>1985</v>
      </c>
      <c r="BE98" s="1" t="n">
        <v>20.0833333333333</v>
      </c>
    </row>
    <row r="99" customFormat="false" ht="12" hidden="false" customHeight="false" outlineLevel="0" collapsed="false">
      <c r="A99" s="1" t="s">
        <v>266</v>
      </c>
      <c r="B99" s="1" t="s">
        <v>127</v>
      </c>
      <c r="C99" s="2" t="s">
        <v>58</v>
      </c>
      <c r="D99" s="2" t="s">
        <v>73</v>
      </c>
      <c r="E99" s="2" t="s">
        <v>60</v>
      </c>
      <c r="F99" s="1" t="s">
        <v>74</v>
      </c>
      <c r="G99" s="1" t="s">
        <v>62</v>
      </c>
      <c r="H99" s="1" t="n">
        <v>21</v>
      </c>
      <c r="I99" s="1" t="e">
        <f aca="false"/>
        <v>#NULL!</v>
      </c>
      <c r="J99" s="1" t="n">
        <v>83</v>
      </c>
      <c r="K99" s="2" t="n">
        <v>0</v>
      </c>
      <c r="L99" s="2" t="n">
        <v>0</v>
      </c>
      <c r="M99" s="1" t="n">
        <v>0.178024830813425</v>
      </c>
      <c r="N99" s="1" t="n">
        <v>0.178024830813425</v>
      </c>
      <c r="O99" s="3" t="n">
        <v>23</v>
      </c>
      <c r="P99" s="3" t="n">
        <v>29</v>
      </c>
      <c r="Q99" s="3" t="n">
        <v>31</v>
      </c>
      <c r="R99" s="3" t="n">
        <v>83</v>
      </c>
      <c r="S99" s="3" t="n">
        <v>11</v>
      </c>
      <c r="T99" s="3" t="n">
        <v>18</v>
      </c>
      <c r="U99" s="3" t="n">
        <v>10</v>
      </c>
      <c r="V99" s="3" t="n">
        <v>8</v>
      </c>
      <c r="W99" s="2" t="n">
        <v>6</v>
      </c>
      <c r="X99" s="3" t="n">
        <v>9</v>
      </c>
      <c r="Y99" s="3" t="n">
        <v>33</v>
      </c>
      <c r="Z99" s="1"/>
      <c r="AA99" s="2" t="n">
        <v>0</v>
      </c>
      <c r="AB99" s="2" t="n">
        <v>0</v>
      </c>
      <c r="AC99" s="2" t="s">
        <v>129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/>
      <c r="AR99" s="1"/>
      <c r="AS99" s="1"/>
      <c r="AT99" s="1"/>
      <c r="AU99" s="1"/>
      <c r="AV99" s="1"/>
      <c r="AW99" s="1"/>
      <c r="AX99" s="1"/>
      <c r="AY99" s="1" t="n">
        <v>1.506693209</v>
      </c>
      <c r="AZ99" s="1" t="n">
        <v>1.506693209</v>
      </c>
      <c r="BA99" s="1" t="n">
        <v>0.72761</v>
      </c>
      <c r="BB99" s="1" t="s">
        <v>66</v>
      </c>
      <c r="BC99" s="1" t="n">
        <v>3</v>
      </c>
      <c r="BD99" s="1" t="n">
        <v>1983</v>
      </c>
      <c r="BE99" s="1" t="n">
        <v>22</v>
      </c>
    </row>
    <row r="100" customFormat="false" ht="12" hidden="false" customHeight="false" outlineLevel="0" collapsed="false">
      <c r="A100" s="1" t="s">
        <v>267</v>
      </c>
      <c r="B100" s="1" t="s">
        <v>127</v>
      </c>
      <c r="C100" s="2" t="s">
        <v>58</v>
      </c>
      <c r="D100" s="2" t="s">
        <v>59</v>
      </c>
      <c r="E100" s="2" t="s">
        <v>69</v>
      </c>
      <c r="F100" s="1" t="s">
        <v>61</v>
      </c>
      <c r="G100" s="1" t="s">
        <v>132</v>
      </c>
      <c r="H100" s="1" t="n">
        <v>18</v>
      </c>
      <c r="I100" s="1" t="n">
        <v>30</v>
      </c>
      <c r="J100" s="1" t="n">
        <v>82</v>
      </c>
      <c r="K100" s="2" t="n">
        <v>0</v>
      </c>
      <c r="L100" s="2" t="n">
        <v>1</v>
      </c>
      <c r="M100" s="1" t="n">
        <v>-2.34502311050086</v>
      </c>
      <c r="N100" s="1" t="e">
        <f aca="false"/>
        <v>#NULL!</v>
      </c>
      <c r="O100" s="3" t="n">
        <v>17</v>
      </c>
      <c r="P100" s="3" t="n">
        <v>25</v>
      </c>
      <c r="Q100" s="3" t="n">
        <v>28</v>
      </c>
      <c r="R100" s="3" t="n">
        <v>70</v>
      </c>
      <c r="S100" s="3" t="n">
        <v>7</v>
      </c>
      <c r="T100" s="3" t="n">
        <v>10</v>
      </c>
      <c r="U100" s="3" t="n">
        <v>9</v>
      </c>
      <c r="V100" s="3" t="n">
        <v>7</v>
      </c>
      <c r="W100" s="2" t="n">
        <v>3</v>
      </c>
      <c r="X100" s="3" t="n">
        <v>9</v>
      </c>
      <c r="Y100" s="3" t="n">
        <v>28</v>
      </c>
      <c r="Z100" s="1"/>
      <c r="AA100" s="2" t="n">
        <v>0</v>
      </c>
      <c r="AB100" s="2" t="n">
        <v>0</v>
      </c>
      <c r="AC100" s="2" t="s">
        <v>63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/>
      <c r="AR100" s="1"/>
      <c r="AS100" s="1"/>
      <c r="AT100" s="1"/>
      <c r="AU100" s="1"/>
      <c r="AV100" s="1"/>
      <c r="AW100" s="1"/>
      <c r="AX100" s="1"/>
      <c r="AY100" s="1" t="n">
        <v>0.004518319</v>
      </c>
      <c r="AZ100" s="1" t="e">
        <f aca="false"/>
        <v>#NULL!</v>
      </c>
      <c r="BA100" s="1" t="n">
        <v>0.2172</v>
      </c>
      <c r="BB100" s="1" t="s">
        <v>66</v>
      </c>
      <c r="BC100" s="1" t="n">
        <v>10</v>
      </c>
      <c r="BD100" s="1" t="n">
        <v>1984</v>
      </c>
      <c r="BE100" s="1" t="n">
        <v>20.4166666666667</v>
      </c>
    </row>
    <row r="101" customFormat="false" ht="12" hidden="false" customHeight="false" outlineLevel="0" collapsed="false">
      <c r="A101" s="1" t="s">
        <v>268</v>
      </c>
      <c r="B101" s="1" t="s">
        <v>127</v>
      </c>
      <c r="C101" s="2" t="s">
        <v>58</v>
      </c>
      <c r="D101" s="2" t="s">
        <v>73</v>
      </c>
      <c r="E101" s="2" t="s">
        <v>69</v>
      </c>
      <c r="F101" s="1" t="s">
        <v>87</v>
      </c>
      <c r="G101" s="1" t="s">
        <v>75</v>
      </c>
      <c r="H101" s="1" t="n">
        <v>16</v>
      </c>
      <c r="I101" s="1" t="n">
        <v>28</v>
      </c>
      <c r="J101" s="1" t="n">
        <v>95</v>
      </c>
      <c r="K101" s="2" t="n">
        <v>0</v>
      </c>
      <c r="L101" s="2" t="n">
        <v>1</v>
      </c>
      <c r="M101" s="1" t="n">
        <v>-2.57103177185943</v>
      </c>
      <c r="N101" s="1" t="n">
        <v>-2.57103177185943</v>
      </c>
      <c r="O101" s="3" t="e">
        <f aca="false"/>
        <v>#NULL!</v>
      </c>
      <c r="P101" s="3" t="e">
        <f aca="false"/>
        <v>#NULL!</v>
      </c>
      <c r="Q101" s="3" t="e">
        <f aca="false"/>
        <v>#NULL!</v>
      </c>
      <c r="R101" s="3" t="e">
        <f aca="false"/>
        <v>#NULL!</v>
      </c>
      <c r="S101" s="3" t="n">
        <v>15</v>
      </c>
      <c r="T101" s="3" t="n">
        <v>14</v>
      </c>
      <c r="U101" s="3" t="n">
        <v>7</v>
      </c>
      <c r="V101" s="3" t="n">
        <v>8</v>
      </c>
      <c r="W101" s="2" t="n">
        <v>7</v>
      </c>
      <c r="X101" s="3" t="n">
        <v>10</v>
      </c>
      <c r="Y101" s="3" t="n">
        <v>32</v>
      </c>
      <c r="Z101" s="1" t="s">
        <v>32</v>
      </c>
      <c r="AA101" s="2" t="n">
        <v>0</v>
      </c>
      <c r="AB101" s="2" t="n">
        <v>0</v>
      </c>
      <c r="AC101" s="2" t="s">
        <v>166</v>
      </c>
      <c r="AD101" s="1" t="n">
        <v>0</v>
      </c>
      <c r="AE101" s="1" t="n">
        <v>0</v>
      </c>
      <c r="AF101" s="1" t="n">
        <v>0</v>
      </c>
      <c r="AG101" s="1" t="n">
        <v>1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1</v>
      </c>
      <c r="AQ101" s="1" t="s">
        <v>116</v>
      </c>
      <c r="AR101" s="1"/>
      <c r="AS101" s="1" t="s">
        <v>116</v>
      </c>
      <c r="AT101" s="1"/>
      <c r="AU101" s="1" t="s">
        <v>116</v>
      </c>
      <c r="AV101" s="1"/>
      <c r="AW101" s="1" t="s">
        <v>116</v>
      </c>
      <c r="AX101" s="1"/>
      <c r="AY101" s="1" t="n">
        <v>0.002685148</v>
      </c>
      <c r="AZ101" s="1" t="n">
        <v>0.002685148</v>
      </c>
      <c r="BA101" s="1" t="n">
        <v>0.47595</v>
      </c>
      <c r="BB101" s="1" t="s">
        <v>66</v>
      </c>
      <c r="BC101" s="1" t="n">
        <v>10</v>
      </c>
      <c r="BD101" s="1" t="n">
        <v>1986</v>
      </c>
      <c r="BE101" s="1" t="n">
        <v>18.4166666666667</v>
      </c>
    </row>
    <row r="102" customFormat="false" ht="12" hidden="false" customHeight="false" outlineLevel="0" collapsed="false">
      <c r="A102" s="1" t="s">
        <v>269</v>
      </c>
      <c r="B102" s="1" t="s">
        <v>127</v>
      </c>
      <c r="C102" s="2" t="s">
        <v>58</v>
      </c>
      <c r="D102" s="2" t="s">
        <v>73</v>
      </c>
      <c r="E102" s="2" t="s">
        <v>60</v>
      </c>
      <c r="F102" s="1" t="s">
        <v>74</v>
      </c>
      <c r="G102" s="1" t="s">
        <v>107</v>
      </c>
      <c r="H102" s="1" t="e">
        <f aca="false"/>
        <v>#NULL!</v>
      </c>
      <c r="I102" s="1" t="n">
        <v>26</v>
      </c>
      <c r="J102" s="1" t="n">
        <v>33</v>
      </c>
      <c r="K102" s="2" t="n">
        <v>1</v>
      </c>
      <c r="L102" s="2" t="n">
        <v>1</v>
      </c>
      <c r="M102" s="1" t="n">
        <v>-0.440792115995314</v>
      </c>
      <c r="N102" s="1" t="n">
        <v>-0.440792115995314</v>
      </c>
      <c r="O102" s="3" t="n">
        <v>17</v>
      </c>
      <c r="P102" s="3" t="n">
        <v>21</v>
      </c>
      <c r="Q102" s="3" t="n">
        <v>22</v>
      </c>
      <c r="R102" s="3" t="n">
        <v>60</v>
      </c>
      <c r="S102" s="3" t="n">
        <v>14</v>
      </c>
      <c r="T102" s="3" t="n">
        <v>13</v>
      </c>
      <c r="U102" s="3" t="n">
        <v>4</v>
      </c>
      <c r="V102" s="3" t="n">
        <v>8</v>
      </c>
      <c r="W102" s="2" t="n">
        <v>5</v>
      </c>
      <c r="X102" s="3" t="n">
        <v>8</v>
      </c>
      <c r="Y102" s="3" t="n">
        <v>25</v>
      </c>
      <c r="Z102" s="1"/>
      <c r="AA102" s="2" t="n">
        <v>0</v>
      </c>
      <c r="AB102" s="2" t="n">
        <v>0</v>
      </c>
      <c r="AC102" s="2" t="s">
        <v>129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1</v>
      </c>
      <c r="AM102" s="1" t="n">
        <v>0</v>
      </c>
      <c r="AN102" s="1" t="n">
        <v>0</v>
      </c>
      <c r="AO102" s="1" t="n">
        <v>0</v>
      </c>
      <c r="AP102" s="1" t="n">
        <v>1</v>
      </c>
      <c r="AQ102" s="1" t="s">
        <v>270</v>
      </c>
      <c r="AR102" s="1"/>
      <c r="AS102" s="1" t="s">
        <v>270</v>
      </c>
      <c r="AT102" s="1"/>
      <c r="AU102" s="1" t="s">
        <v>270</v>
      </c>
      <c r="AV102" s="1"/>
      <c r="AW102" s="1" t="s">
        <v>270</v>
      </c>
      <c r="AX102" s="1"/>
      <c r="AY102" s="1" t="n">
        <v>0.362416435</v>
      </c>
      <c r="AZ102" s="1" t="n">
        <v>0.362416435</v>
      </c>
      <c r="BA102" s="1" t="n">
        <v>0.82629</v>
      </c>
      <c r="BB102" s="1" t="s">
        <v>66</v>
      </c>
      <c r="BC102" s="1" t="n">
        <v>10</v>
      </c>
      <c r="BD102" s="1" t="n">
        <v>1986</v>
      </c>
      <c r="BE102" s="1" t="n">
        <v>18.4166666666667</v>
      </c>
    </row>
    <row r="103" customFormat="false" ht="12" hidden="false" customHeight="false" outlineLevel="0" collapsed="false">
      <c r="A103" s="1" t="s">
        <v>271</v>
      </c>
      <c r="B103" s="1" t="s">
        <v>127</v>
      </c>
      <c r="C103" s="2" t="s">
        <v>58</v>
      </c>
      <c r="D103" s="2" t="s">
        <v>73</v>
      </c>
      <c r="E103" s="2" t="s">
        <v>60</v>
      </c>
      <c r="F103" s="1" t="s">
        <v>74</v>
      </c>
      <c r="G103" s="1" t="s">
        <v>62</v>
      </c>
      <c r="H103" s="1" t="e">
        <f aca="false"/>
        <v>#NULL!</v>
      </c>
      <c r="I103" s="1" t="e">
        <f aca="false"/>
        <v>#NULL!</v>
      </c>
      <c r="J103" s="1" t="e">
        <f aca="false"/>
        <v>#NULL!</v>
      </c>
      <c r="K103" s="2" t="e">
        <f aca="false"/>
        <v>#NULL!</v>
      </c>
      <c r="L103" s="2" t="e">
        <f aca="false"/>
        <v>#NULL!</v>
      </c>
      <c r="M103" s="1" t="n">
        <v>0.0770859181149621</v>
      </c>
      <c r="N103" s="1" t="n">
        <v>0.0770859181149621</v>
      </c>
      <c r="O103" s="3" t="e">
        <f aca="false"/>
        <v>#NULL!</v>
      </c>
      <c r="P103" s="3" t="n">
        <v>25</v>
      </c>
      <c r="Q103" s="3" t="n">
        <v>22</v>
      </c>
      <c r="R103" s="3" t="e">
        <f aca="false"/>
        <v>#NULL!</v>
      </c>
      <c r="S103" s="3" t="n">
        <v>13</v>
      </c>
      <c r="T103" s="3" t="n">
        <v>14</v>
      </c>
      <c r="U103" s="3" t="n">
        <v>7</v>
      </c>
      <c r="V103" s="3" t="n">
        <v>6</v>
      </c>
      <c r="W103" s="2" t="n">
        <v>5</v>
      </c>
      <c r="X103" s="3" t="n">
        <v>7</v>
      </c>
      <c r="Y103" s="3" t="n">
        <v>25</v>
      </c>
      <c r="Z103" s="1"/>
      <c r="AA103" s="2" t="n">
        <v>0</v>
      </c>
      <c r="AB103" s="2" t="n">
        <v>0</v>
      </c>
      <c r="AC103" s="2" t="s">
        <v>63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1</v>
      </c>
      <c r="AO103" s="1" t="n">
        <v>0</v>
      </c>
      <c r="AP103" s="1" t="n">
        <v>1</v>
      </c>
      <c r="AQ103" s="1" t="s">
        <v>79</v>
      </c>
      <c r="AR103" s="1"/>
      <c r="AS103" s="1" t="s">
        <v>79</v>
      </c>
      <c r="AT103" s="1"/>
      <c r="AU103" s="1" t="s">
        <v>79</v>
      </c>
      <c r="AV103" s="1"/>
      <c r="AW103" s="1" t="s">
        <v>79</v>
      </c>
      <c r="AX103" s="1"/>
      <c r="AY103" s="1" t="n">
        <v>1.194224339</v>
      </c>
      <c r="AZ103" s="1" t="n">
        <v>1.194224339</v>
      </c>
      <c r="BA103" s="1" t="n">
        <v>0.96616</v>
      </c>
      <c r="BB103" s="1" t="s">
        <v>66</v>
      </c>
      <c r="BC103" s="1" t="n">
        <v>10</v>
      </c>
      <c r="BD103" s="1" t="n">
        <v>1985</v>
      </c>
      <c r="BE103" s="1" t="n">
        <v>19.4166666666667</v>
      </c>
    </row>
    <row r="104" customFormat="false" ht="12" hidden="false" customHeight="false" outlineLevel="0" collapsed="false">
      <c r="A104" s="1" t="s">
        <v>272</v>
      </c>
      <c r="B104" s="1" t="s">
        <v>127</v>
      </c>
      <c r="C104" s="2" t="s">
        <v>58</v>
      </c>
      <c r="D104" s="2" t="s">
        <v>73</v>
      </c>
      <c r="E104" s="2" t="s">
        <v>69</v>
      </c>
      <c r="F104" s="1" t="s">
        <v>74</v>
      </c>
      <c r="G104" s="1" t="s">
        <v>75</v>
      </c>
      <c r="H104" s="1" t="n">
        <v>16</v>
      </c>
      <c r="I104" s="1" t="n">
        <v>30</v>
      </c>
      <c r="J104" s="1" t="n">
        <v>35</v>
      </c>
      <c r="K104" s="2" t="n">
        <v>0</v>
      </c>
      <c r="L104" s="2" t="n">
        <v>1</v>
      </c>
      <c r="M104" s="1" t="n">
        <v>-1.71887989620756</v>
      </c>
      <c r="N104" s="1" t="n">
        <v>-1.71887989620756</v>
      </c>
      <c r="O104" s="3" t="n">
        <v>18</v>
      </c>
      <c r="P104" s="3" t="n">
        <v>21</v>
      </c>
      <c r="Q104" s="3" t="n">
        <v>29</v>
      </c>
      <c r="R104" s="3" t="n">
        <v>68</v>
      </c>
      <c r="S104" s="3" t="n">
        <v>6</v>
      </c>
      <c r="T104" s="3" t="n">
        <v>8</v>
      </c>
      <c r="U104" s="3" t="n">
        <v>5</v>
      </c>
      <c r="V104" s="3" t="n">
        <v>3</v>
      </c>
      <c r="W104" s="2" t="n">
        <v>1</v>
      </c>
      <c r="X104" s="3" t="n">
        <v>5</v>
      </c>
      <c r="Y104" s="3" t="n">
        <v>14</v>
      </c>
      <c r="Z104" s="1"/>
      <c r="AA104" s="2" t="n">
        <v>0</v>
      </c>
      <c r="AB104" s="2" t="n">
        <v>0</v>
      </c>
      <c r="AC104" s="2" t="s">
        <v>129</v>
      </c>
      <c r="AD104" s="1" t="n">
        <v>0</v>
      </c>
      <c r="AE104" s="1" t="n">
        <v>0</v>
      </c>
      <c r="AF104" s="1" t="n">
        <v>1</v>
      </c>
      <c r="AG104" s="1" t="n">
        <v>0</v>
      </c>
      <c r="AH104" s="1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1</v>
      </c>
      <c r="AQ104" s="1" t="s">
        <v>81</v>
      </c>
      <c r="AR104" s="1"/>
      <c r="AS104" s="1" t="s">
        <v>81</v>
      </c>
      <c r="AT104" s="1"/>
      <c r="AU104" s="1" t="s">
        <v>81</v>
      </c>
      <c r="AV104" s="1"/>
      <c r="AW104" s="1" t="s">
        <v>81</v>
      </c>
      <c r="AX104" s="1"/>
      <c r="AY104" s="1" t="n">
        <v>0.019103815</v>
      </c>
      <c r="AZ104" s="1" t="n">
        <v>0.019103815</v>
      </c>
      <c r="BA104" s="1" t="n">
        <v>0.95514</v>
      </c>
      <c r="BB104" s="1" t="s">
        <v>66</v>
      </c>
      <c r="BC104" s="1" t="n">
        <v>11</v>
      </c>
      <c r="BD104" s="1" t="n">
        <v>1983</v>
      </c>
      <c r="BE104" s="1" t="n">
        <v>21.3333333333333</v>
      </c>
    </row>
    <row r="105" customFormat="false" ht="12" hidden="false" customHeight="false" outlineLevel="0" collapsed="false">
      <c r="A105" s="1" t="s">
        <v>273</v>
      </c>
      <c r="B105" s="1" t="s">
        <v>127</v>
      </c>
      <c r="C105" s="2" t="s">
        <v>58</v>
      </c>
      <c r="D105" s="2" t="s">
        <v>73</v>
      </c>
      <c r="E105" s="2" t="s">
        <v>69</v>
      </c>
      <c r="F105" s="1" t="s">
        <v>87</v>
      </c>
      <c r="G105" s="1" t="s">
        <v>132</v>
      </c>
      <c r="H105" s="1" t="e">
        <f aca="false"/>
        <v>#NULL!</v>
      </c>
      <c r="I105" s="1" t="e">
        <f aca="false"/>
        <v>#NULL!</v>
      </c>
      <c r="J105" s="1" t="n">
        <v>35</v>
      </c>
      <c r="K105" s="2" t="n">
        <v>1</v>
      </c>
      <c r="L105" s="2" t="e">
        <f aca="false"/>
        <v>#NULL!</v>
      </c>
      <c r="M105" s="1" t="n">
        <v>-1.60173652768357</v>
      </c>
      <c r="N105" s="1" t="n">
        <v>-1.60173652768357</v>
      </c>
      <c r="O105" s="3" t="n">
        <v>23</v>
      </c>
      <c r="P105" s="3" t="n">
        <v>23</v>
      </c>
      <c r="Q105" s="3" t="n">
        <v>29</v>
      </c>
      <c r="R105" s="3" t="n">
        <v>75</v>
      </c>
      <c r="S105" s="3" t="n">
        <v>11</v>
      </c>
      <c r="T105" s="3" t="n">
        <v>11</v>
      </c>
      <c r="U105" s="3" t="n">
        <v>3</v>
      </c>
      <c r="V105" s="3" t="n">
        <v>4</v>
      </c>
      <c r="W105" s="2" t="n">
        <v>2</v>
      </c>
      <c r="X105" s="3" t="n">
        <v>9</v>
      </c>
      <c r="Y105" s="3" t="n">
        <v>18</v>
      </c>
      <c r="Z105" s="1"/>
      <c r="AA105" s="2" t="n">
        <v>0</v>
      </c>
      <c r="AB105" s="2" t="n">
        <v>0</v>
      </c>
      <c r="AC105" s="2" t="s">
        <v>274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1</v>
      </c>
      <c r="AM105" s="1" t="n">
        <v>0</v>
      </c>
      <c r="AN105" s="1" t="n">
        <v>0</v>
      </c>
      <c r="AO105" s="1" t="n">
        <v>0</v>
      </c>
      <c r="AP105" s="1" t="n">
        <v>1</v>
      </c>
      <c r="AQ105" s="1" t="s">
        <v>270</v>
      </c>
      <c r="AR105" s="1"/>
      <c r="AS105" s="1" t="s">
        <v>270</v>
      </c>
      <c r="AT105" s="1"/>
      <c r="AU105" s="1" t="s">
        <v>270</v>
      </c>
      <c r="AV105" s="1"/>
      <c r="AW105" s="1" t="s">
        <v>270</v>
      </c>
      <c r="AX105" s="1"/>
      <c r="AY105" s="1" t="n">
        <v>0.025018627</v>
      </c>
      <c r="AZ105" s="1" t="n">
        <v>0.025018627</v>
      </c>
      <c r="BA105" s="1" t="n">
        <v>0.97655</v>
      </c>
      <c r="BB105" s="1" t="s">
        <v>66</v>
      </c>
      <c r="BC105" s="1" t="n">
        <v>11</v>
      </c>
      <c r="BD105" s="1" t="n">
        <v>1986</v>
      </c>
      <c r="BE105" s="1" t="n">
        <v>18.3333333333333</v>
      </c>
    </row>
    <row r="106" customFormat="false" ht="12" hidden="false" customHeight="false" outlineLevel="0" collapsed="false">
      <c r="A106" s="1" t="s">
        <v>275</v>
      </c>
      <c r="B106" s="1" t="s">
        <v>127</v>
      </c>
      <c r="C106" s="2" t="s">
        <v>58</v>
      </c>
      <c r="D106" s="2" t="s">
        <v>59</v>
      </c>
      <c r="E106" s="2" t="s">
        <v>69</v>
      </c>
      <c r="F106" s="1" t="s">
        <v>61</v>
      </c>
      <c r="G106" s="1" t="s">
        <v>75</v>
      </c>
      <c r="H106" s="1" t="n">
        <v>17</v>
      </c>
      <c r="I106" s="1" t="n">
        <v>28</v>
      </c>
      <c r="J106" s="1" t="n">
        <v>81</v>
      </c>
      <c r="K106" s="2" t="n">
        <v>0</v>
      </c>
      <c r="L106" s="2" t="n">
        <v>1</v>
      </c>
      <c r="M106" s="1" t="n">
        <v>-1.36040291917296</v>
      </c>
      <c r="N106" s="1" t="n">
        <v>-1.36040291917296</v>
      </c>
      <c r="O106" s="3" t="n">
        <v>15</v>
      </c>
      <c r="P106" s="3" t="e">
        <f aca="false"/>
        <v>#NULL!</v>
      </c>
      <c r="Q106" s="3" t="n">
        <v>26</v>
      </c>
      <c r="R106" s="3" t="e">
        <f aca="false"/>
        <v>#NULL!</v>
      </c>
      <c r="S106" s="3" t="n">
        <v>9</v>
      </c>
      <c r="T106" s="3" t="n">
        <v>9</v>
      </c>
      <c r="U106" s="3" t="n">
        <v>9</v>
      </c>
      <c r="V106" s="3" t="n">
        <v>5</v>
      </c>
      <c r="W106" s="2" t="n">
        <v>4</v>
      </c>
      <c r="X106" s="3" t="n">
        <v>8</v>
      </c>
      <c r="Y106" s="3" t="n">
        <v>26</v>
      </c>
      <c r="Z106" s="1"/>
      <c r="AA106" s="2" t="n">
        <v>0</v>
      </c>
      <c r="AB106" s="2" t="n">
        <v>0</v>
      </c>
      <c r="AC106" s="2" t="s">
        <v>129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/>
      <c r="AR106" s="1"/>
      <c r="AS106" s="1"/>
      <c r="AT106" s="1"/>
      <c r="AU106" s="1"/>
      <c r="AV106" s="1"/>
      <c r="AW106" s="1"/>
      <c r="AX106" s="1"/>
      <c r="AY106" s="1" t="n">
        <v>0.043611104</v>
      </c>
      <c r="AZ106" s="1" t="n">
        <v>0.043611104</v>
      </c>
      <c r="BA106" s="1" t="n">
        <v>0.98359</v>
      </c>
      <c r="BB106" s="1" t="s">
        <v>66</v>
      </c>
      <c r="BC106" s="1" t="n">
        <v>11</v>
      </c>
      <c r="BD106" s="1" t="n">
        <v>1985</v>
      </c>
      <c r="BE106" s="1" t="n">
        <v>19.3333333333333</v>
      </c>
    </row>
    <row r="107" customFormat="false" ht="12" hidden="false" customHeight="false" outlineLevel="0" collapsed="false">
      <c r="A107" s="1" t="s">
        <v>276</v>
      </c>
      <c r="B107" s="1" t="s">
        <v>127</v>
      </c>
      <c r="C107" s="2" t="s">
        <v>58</v>
      </c>
      <c r="D107" s="2" t="s">
        <v>59</v>
      </c>
      <c r="E107" s="2" t="s">
        <v>60</v>
      </c>
      <c r="F107" s="1" t="s">
        <v>61</v>
      </c>
      <c r="G107" s="1" t="s">
        <v>62</v>
      </c>
      <c r="H107" s="1" t="n">
        <v>18</v>
      </c>
      <c r="I107" s="1" t="n">
        <v>31</v>
      </c>
      <c r="J107" s="1" t="e">
        <f aca="false"/>
        <v>#NULL!</v>
      </c>
      <c r="K107" s="2" t="n">
        <v>0</v>
      </c>
      <c r="L107" s="2" t="n">
        <v>1</v>
      </c>
      <c r="M107" s="1" t="n">
        <v>-1.08656446102206</v>
      </c>
      <c r="N107" s="1" t="n">
        <v>-1.08656446102206</v>
      </c>
      <c r="O107" s="3" t="n">
        <v>17</v>
      </c>
      <c r="P107" s="3" t="n">
        <v>21</v>
      </c>
      <c r="Q107" s="3" t="n">
        <v>36</v>
      </c>
      <c r="R107" s="3" t="n">
        <v>74</v>
      </c>
      <c r="S107" s="3" t="n">
        <v>11</v>
      </c>
      <c r="T107" s="3" t="n">
        <v>19</v>
      </c>
      <c r="U107" s="3" t="e">
        <f aca="false"/>
        <v>#NULL!</v>
      </c>
      <c r="V107" s="3" t="n">
        <v>7</v>
      </c>
      <c r="W107" s="2" t="n">
        <v>6</v>
      </c>
      <c r="X107" s="3" t="n">
        <v>5</v>
      </c>
      <c r="Y107" s="3" t="e">
        <f aca="false"/>
        <v>#NULL!</v>
      </c>
      <c r="Z107" s="1" t="s">
        <v>30</v>
      </c>
      <c r="AA107" s="2" t="n">
        <v>0</v>
      </c>
      <c r="AB107" s="2" t="n">
        <v>0</v>
      </c>
      <c r="AC107" s="2" t="s">
        <v>129</v>
      </c>
      <c r="AD107" s="1" t="n">
        <v>0</v>
      </c>
      <c r="AE107" s="1" t="n">
        <v>1</v>
      </c>
      <c r="AF107" s="1" t="n">
        <v>0</v>
      </c>
      <c r="AG107" s="1" t="n">
        <v>0</v>
      </c>
      <c r="AH107" s="1" t="n">
        <v>0</v>
      </c>
      <c r="AI107" s="1" t="n">
        <v>0.5</v>
      </c>
      <c r="AJ107" s="1" t="n">
        <v>0.5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1</v>
      </c>
      <c r="AQ107" s="1" t="s">
        <v>200</v>
      </c>
      <c r="AR107" s="1"/>
      <c r="AS107" s="1" t="s">
        <v>200</v>
      </c>
      <c r="AT107" s="1"/>
      <c r="AU107" s="1" t="s">
        <v>89</v>
      </c>
      <c r="AV107" s="1" t="s">
        <v>277</v>
      </c>
      <c r="AW107" s="1" t="s">
        <v>89</v>
      </c>
      <c r="AX107" s="1" t="s">
        <v>277</v>
      </c>
      <c r="AY107" s="1" t="n">
        <v>0.081928601</v>
      </c>
      <c r="AZ107" s="1" t="n">
        <v>0.081928601</v>
      </c>
      <c r="BA107" s="1" t="n">
        <v>0.50398</v>
      </c>
      <c r="BB107" s="1" t="s">
        <v>66</v>
      </c>
      <c r="BC107" s="1" t="n">
        <v>11</v>
      </c>
      <c r="BD107" s="1" t="n">
        <v>1986</v>
      </c>
      <c r="BE107" s="1" t="n">
        <v>18.3333333333333</v>
      </c>
    </row>
    <row r="108" customFormat="false" ht="12" hidden="false" customHeight="false" outlineLevel="0" collapsed="false">
      <c r="A108" s="1" t="s">
        <v>278</v>
      </c>
      <c r="B108" s="1" t="s">
        <v>127</v>
      </c>
      <c r="C108" s="2" t="s">
        <v>58</v>
      </c>
      <c r="D108" s="2" t="s">
        <v>73</v>
      </c>
      <c r="E108" s="2" t="s">
        <v>69</v>
      </c>
      <c r="F108" s="1" t="s">
        <v>87</v>
      </c>
      <c r="G108" s="1" t="s">
        <v>75</v>
      </c>
      <c r="H108" s="1" t="e">
        <f aca="false"/>
        <v>#NULL!</v>
      </c>
      <c r="I108" s="1" t="n">
        <v>34</v>
      </c>
      <c r="J108" s="1" t="n">
        <v>42</v>
      </c>
      <c r="K108" s="2" t="n">
        <v>1</v>
      </c>
      <c r="L108" s="2" t="n">
        <v>1</v>
      </c>
      <c r="M108" s="1" t="n">
        <v>-0.44511926478426</v>
      </c>
      <c r="N108" s="1" t="n">
        <v>-0.44511926478426</v>
      </c>
      <c r="O108" s="3" t="n">
        <v>15</v>
      </c>
      <c r="P108" s="3" t="n">
        <v>24</v>
      </c>
      <c r="Q108" s="3" t="n">
        <v>22</v>
      </c>
      <c r="R108" s="3" t="n">
        <v>61</v>
      </c>
      <c r="S108" s="3" t="n">
        <v>4</v>
      </c>
      <c r="T108" s="3" t="n">
        <v>10</v>
      </c>
      <c r="U108" s="3" t="n">
        <v>4</v>
      </c>
      <c r="V108" s="3" t="n">
        <v>3</v>
      </c>
      <c r="W108" s="2" t="n">
        <v>2</v>
      </c>
      <c r="X108" s="3" t="n">
        <v>3</v>
      </c>
      <c r="Y108" s="3" t="n">
        <v>12</v>
      </c>
      <c r="Z108" s="1"/>
      <c r="AA108" s="2" t="n">
        <v>0</v>
      </c>
      <c r="AB108" s="2" t="n">
        <v>0</v>
      </c>
      <c r="AC108" s="2" t="s">
        <v>279</v>
      </c>
      <c r="AD108" s="1" t="n">
        <v>0</v>
      </c>
      <c r="AE108" s="1" t="n">
        <v>0</v>
      </c>
      <c r="AF108" s="1" t="n">
        <v>1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1</v>
      </c>
      <c r="AQ108" s="1" t="s">
        <v>81</v>
      </c>
      <c r="AR108" s="1"/>
      <c r="AS108" s="1" t="s">
        <v>81</v>
      </c>
      <c r="AT108" s="1"/>
      <c r="AU108" s="1" t="s">
        <v>81</v>
      </c>
      <c r="AV108" s="1"/>
      <c r="AW108" s="1" t="s">
        <v>81</v>
      </c>
      <c r="AX108" s="1"/>
      <c r="AY108" s="1" t="n">
        <v>0.358823382</v>
      </c>
      <c r="AZ108" s="1" t="n">
        <v>0.358823382</v>
      </c>
      <c r="BA108" s="1" t="n">
        <v>0.82385</v>
      </c>
      <c r="BB108" s="1" t="s">
        <v>66</v>
      </c>
      <c r="BC108" s="1" t="n">
        <v>11</v>
      </c>
      <c r="BD108" s="1" t="n">
        <v>1985</v>
      </c>
      <c r="BE108" s="1" t="n">
        <v>19.3333333333333</v>
      </c>
    </row>
    <row r="109" customFormat="false" ht="12" hidden="false" customHeight="false" outlineLevel="0" collapsed="false">
      <c r="A109" s="1" t="s">
        <v>280</v>
      </c>
      <c r="B109" s="1" t="s">
        <v>127</v>
      </c>
      <c r="C109" s="2" t="s">
        <v>58</v>
      </c>
      <c r="D109" s="2" t="s">
        <v>73</v>
      </c>
      <c r="E109" s="2" t="s">
        <v>69</v>
      </c>
      <c r="F109" s="1" t="s">
        <v>74</v>
      </c>
      <c r="G109" s="1" t="s">
        <v>75</v>
      </c>
      <c r="H109" s="1" t="n">
        <v>15</v>
      </c>
      <c r="I109" s="1" t="n">
        <v>29</v>
      </c>
      <c r="J109" s="1" t="n">
        <v>134</v>
      </c>
      <c r="K109" s="2" t="n">
        <v>0</v>
      </c>
      <c r="L109" s="2" t="n">
        <v>1</v>
      </c>
      <c r="M109" s="1" t="n">
        <v>-0.164416952208471</v>
      </c>
      <c r="N109" s="1" t="n">
        <v>-0.164416952208471</v>
      </c>
      <c r="O109" s="3" t="n">
        <v>19</v>
      </c>
      <c r="P109" s="3" t="n">
        <v>31</v>
      </c>
      <c r="Q109" s="3" t="n">
        <v>27</v>
      </c>
      <c r="R109" s="3" t="n">
        <v>77</v>
      </c>
      <c r="S109" s="3" t="n">
        <v>13</v>
      </c>
      <c r="T109" s="3" t="e">
        <f aca="false"/>
        <v>#NULL!</v>
      </c>
      <c r="U109" s="3" t="n">
        <v>8</v>
      </c>
      <c r="V109" s="3" t="n">
        <v>6</v>
      </c>
      <c r="W109" s="2" t="n">
        <v>7</v>
      </c>
      <c r="X109" s="3" t="n">
        <v>6</v>
      </c>
      <c r="Y109" s="3" t="n">
        <v>27</v>
      </c>
      <c r="Z109" s="1" t="s">
        <v>30</v>
      </c>
      <c r="AA109" s="2" t="n">
        <v>0</v>
      </c>
      <c r="AB109" s="2" t="n">
        <v>0</v>
      </c>
      <c r="AC109" s="2" t="s">
        <v>129</v>
      </c>
      <c r="AD109" s="1" t="n">
        <v>0</v>
      </c>
      <c r="AE109" s="1" t="n">
        <v>1</v>
      </c>
      <c r="AF109" s="1" t="n">
        <v>0</v>
      </c>
      <c r="AG109" s="1" t="n">
        <v>0</v>
      </c>
      <c r="AH109" s="1" t="n">
        <v>0</v>
      </c>
      <c r="AI109" s="1" t="n">
        <v>0.5</v>
      </c>
      <c r="AJ109" s="1" t="n">
        <v>0.5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1</v>
      </c>
      <c r="AQ109" s="1" t="s">
        <v>229</v>
      </c>
      <c r="AR109" s="1" t="s">
        <v>230</v>
      </c>
      <c r="AS109" s="1" t="s">
        <v>229</v>
      </c>
      <c r="AT109" s="1" t="s">
        <v>230</v>
      </c>
      <c r="AU109" s="1" t="s">
        <v>200</v>
      </c>
      <c r="AV109" s="1"/>
      <c r="AW109" s="1" t="s">
        <v>200</v>
      </c>
      <c r="AX109" s="1"/>
      <c r="AY109" s="1" t="n">
        <v>0.684830427</v>
      </c>
      <c r="AZ109" s="1" t="n">
        <v>0.684830427</v>
      </c>
      <c r="BA109" s="1" t="n">
        <v>0.80013</v>
      </c>
      <c r="BB109" s="1" t="s">
        <v>66</v>
      </c>
      <c r="BC109" s="1" t="n">
        <v>11</v>
      </c>
      <c r="BD109" s="1" t="n">
        <v>1984</v>
      </c>
      <c r="BE109" s="1" t="n">
        <v>20.3333333333333</v>
      </c>
    </row>
    <row r="110" customFormat="false" ht="12" hidden="false" customHeight="false" outlineLevel="0" collapsed="false">
      <c r="A110" s="1" t="s">
        <v>281</v>
      </c>
      <c r="B110" s="1" t="s">
        <v>127</v>
      </c>
      <c r="C110" s="2" t="s">
        <v>58</v>
      </c>
      <c r="D110" s="2" t="s">
        <v>59</v>
      </c>
      <c r="E110" s="2" t="s">
        <v>69</v>
      </c>
      <c r="F110" s="1" t="s">
        <v>61</v>
      </c>
      <c r="G110" s="1" t="s">
        <v>75</v>
      </c>
      <c r="H110" s="1" t="e">
        <f aca="false"/>
        <v>#NULL!</v>
      </c>
      <c r="I110" s="1" t="n">
        <v>28</v>
      </c>
      <c r="J110" s="1" t="n">
        <v>31</v>
      </c>
      <c r="K110" s="2" t="n">
        <v>1</v>
      </c>
      <c r="L110" s="2" t="n">
        <v>1</v>
      </c>
      <c r="M110" s="1" t="n">
        <v>-1.98732627788473</v>
      </c>
      <c r="N110" s="1" t="n">
        <v>-1.98732627788473</v>
      </c>
      <c r="O110" s="3" t="n">
        <v>25</v>
      </c>
      <c r="P110" s="3" t="n">
        <v>24</v>
      </c>
      <c r="Q110" s="3" t="n">
        <v>27</v>
      </c>
      <c r="R110" s="3" t="n">
        <v>76</v>
      </c>
      <c r="S110" s="3" t="n">
        <v>13</v>
      </c>
      <c r="T110" s="3" t="n">
        <v>11</v>
      </c>
      <c r="U110" s="3" t="n">
        <v>2</v>
      </c>
      <c r="V110" s="3" t="n">
        <v>7</v>
      </c>
      <c r="W110" s="2" t="n">
        <v>3</v>
      </c>
      <c r="X110" s="3" t="n">
        <v>10</v>
      </c>
      <c r="Y110" s="3" t="n">
        <v>22</v>
      </c>
      <c r="Z110" s="1"/>
      <c r="AA110" s="2" t="n">
        <v>0</v>
      </c>
      <c r="AB110" s="2" t="n">
        <v>0</v>
      </c>
      <c r="AC110" s="2" t="s">
        <v>282</v>
      </c>
      <c r="AD110" s="1" t="n">
        <v>0</v>
      </c>
      <c r="AE110" s="1" t="n">
        <v>0</v>
      </c>
      <c r="AF110" s="1" t="n">
        <v>1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1</v>
      </c>
      <c r="AQ110" s="1" t="s">
        <v>81</v>
      </c>
      <c r="AR110" s="1"/>
      <c r="AS110" s="1" t="s">
        <v>81</v>
      </c>
      <c r="AT110" s="1"/>
      <c r="AU110" s="1" t="s">
        <v>81</v>
      </c>
      <c r="AV110" s="1"/>
      <c r="AW110" s="1" t="s">
        <v>81</v>
      </c>
      <c r="AX110" s="1"/>
      <c r="AY110" s="1" t="n">
        <v>0.010296123</v>
      </c>
      <c r="AZ110" s="1" t="n">
        <v>0.010296123</v>
      </c>
      <c r="BA110" s="1" t="n">
        <v>0.80786</v>
      </c>
      <c r="BB110" s="1" t="s">
        <v>66</v>
      </c>
      <c r="BC110" s="1" t="n">
        <v>12</v>
      </c>
      <c r="BD110" s="1" t="n">
        <v>1984</v>
      </c>
      <c r="BE110" s="1" t="n">
        <v>20.25</v>
      </c>
    </row>
    <row r="111" customFormat="false" ht="12" hidden="false" customHeight="false" outlineLevel="0" collapsed="false">
      <c r="A111" s="1" t="s">
        <v>283</v>
      </c>
      <c r="B111" s="1" t="s">
        <v>127</v>
      </c>
      <c r="C111" s="2" t="s">
        <v>58</v>
      </c>
      <c r="D111" s="2" t="s">
        <v>73</v>
      </c>
      <c r="E111" s="2" t="s">
        <v>69</v>
      </c>
      <c r="F111" s="1" t="s">
        <v>74</v>
      </c>
      <c r="G111" s="1" t="s">
        <v>75</v>
      </c>
      <c r="H111" s="1" t="n">
        <v>19</v>
      </c>
      <c r="I111" s="1" t="n">
        <v>30</v>
      </c>
      <c r="J111" s="1" t="n">
        <v>50</v>
      </c>
      <c r="K111" s="2" t="n">
        <v>0</v>
      </c>
      <c r="L111" s="2" t="n">
        <v>1</v>
      </c>
      <c r="M111" s="1" t="n">
        <v>-1.86899815730468</v>
      </c>
      <c r="N111" s="1" t="n">
        <v>-1.86899815730468</v>
      </c>
      <c r="O111" s="3" t="n">
        <v>15</v>
      </c>
      <c r="P111" s="3" t="e">
        <f aca="false"/>
        <v>#NULL!</v>
      </c>
      <c r="Q111" s="3" t="n">
        <v>29</v>
      </c>
      <c r="R111" s="3" t="e">
        <f aca="false"/>
        <v>#NULL!</v>
      </c>
      <c r="S111" s="3" t="n">
        <v>12</v>
      </c>
      <c r="T111" s="3" t="n">
        <v>7</v>
      </c>
      <c r="U111" s="3" t="n">
        <v>7</v>
      </c>
      <c r="V111" s="3" t="n">
        <v>5</v>
      </c>
      <c r="W111" s="2" t="n">
        <v>2</v>
      </c>
      <c r="X111" s="3" t="n">
        <v>9</v>
      </c>
      <c r="Y111" s="3" t="n">
        <v>23</v>
      </c>
      <c r="Z111" s="1" t="s">
        <v>32</v>
      </c>
      <c r="AA111" s="2" t="n">
        <v>0</v>
      </c>
      <c r="AB111" s="2" t="n">
        <v>0</v>
      </c>
      <c r="AC111" s="2" t="s">
        <v>129</v>
      </c>
      <c r="AD111" s="1" t="n">
        <v>0</v>
      </c>
      <c r="AE111" s="1" t="n">
        <v>0</v>
      </c>
      <c r="AF111" s="1" t="n">
        <v>0</v>
      </c>
      <c r="AG111" s="1" t="n">
        <v>1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1</v>
      </c>
      <c r="AQ111" s="1" t="s">
        <v>116</v>
      </c>
      <c r="AR111" s="1"/>
      <c r="AS111" s="1" t="s">
        <v>116</v>
      </c>
      <c r="AT111" s="1"/>
      <c r="AU111" s="1" t="s">
        <v>116</v>
      </c>
      <c r="AV111" s="1"/>
      <c r="AW111" s="1" t="s">
        <v>116</v>
      </c>
      <c r="AX111" s="1"/>
      <c r="AY111" s="1" t="n">
        <v>0.013520783</v>
      </c>
      <c r="AZ111" s="1" t="n">
        <v>0.013520783</v>
      </c>
      <c r="BA111" s="1" t="n">
        <v>0.68328</v>
      </c>
      <c r="BB111" s="1" t="s">
        <v>66</v>
      </c>
      <c r="BC111" s="1" t="n">
        <v>12</v>
      </c>
      <c r="BD111" s="1" t="n">
        <v>1984</v>
      </c>
      <c r="BE111" s="1" t="n">
        <v>20.25</v>
      </c>
    </row>
    <row r="112" customFormat="false" ht="12" hidden="false" customHeight="false" outlineLevel="0" collapsed="false">
      <c r="A112" s="1" t="s">
        <v>284</v>
      </c>
      <c r="B112" s="1" t="s">
        <v>285</v>
      </c>
      <c r="C112" s="2" t="s">
        <v>68</v>
      </c>
      <c r="D112" s="2" t="s">
        <v>59</v>
      </c>
      <c r="E112" s="2" t="s">
        <v>60</v>
      </c>
      <c r="F112" s="1" t="s">
        <v>61</v>
      </c>
      <c r="G112" s="1" t="s">
        <v>62</v>
      </c>
      <c r="H112" s="1" t="n">
        <v>20</v>
      </c>
      <c r="I112" s="1" t="n">
        <v>28</v>
      </c>
      <c r="J112" s="1" t="n">
        <v>64</v>
      </c>
      <c r="K112" s="2" t="n">
        <v>0</v>
      </c>
      <c r="L112" s="2" t="n">
        <v>1</v>
      </c>
      <c r="M112" s="1" t="e">
        <f aca="false"/>
        <v>#NULL!</v>
      </c>
      <c r="N112" s="1" t="e">
        <f aca="false"/>
        <v>#NULL!</v>
      </c>
      <c r="O112" s="3" t="n">
        <v>17</v>
      </c>
      <c r="P112" s="3" t="n">
        <v>23</v>
      </c>
      <c r="Q112" s="3" t="n">
        <v>28</v>
      </c>
      <c r="R112" s="3" t="n">
        <v>68</v>
      </c>
      <c r="S112" s="3" t="n">
        <v>11</v>
      </c>
      <c r="T112" s="3" t="n">
        <v>11</v>
      </c>
      <c r="U112" s="3" t="n">
        <v>7</v>
      </c>
      <c r="V112" s="3" t="n">
        <v>6</v>
      </c>
      <c r="W112" s="2" t="n">
        <v>5</v>
      </c>
      <c r="X112" s="3" t="n">
        <v>10</v>
      </c>
      <c r="Y112" s="3" t="n">
        <v>28</v>
      </c>
      <c r="Z112" s="1" t="s">
        <v>29</v>
      </c>
      <c r="AA112" s="2" t="n">
        <v>1</v>
      </c>
      <c r="AB112" s="2" t="n">
        <v>1</v>
      </c>
      <c r="AC112" s="2" t="s">
        <v>63</v>
      </c>
      <c r="AD112" s="1" t="n">
        <v>1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1</v>
      </c>
      <c r="AQ112" s="1" t="s">
        <v>65</v>
      </c>
      <c r="AR112" s="1"/>
      <c r="AS112" s="1" t="s">
        <v>65</v>
      </c>
      <c r="AT112" s="1"/>
      <c r="AU112" s="1" t="s">
        <v>65</v>
      </c>
      <c r="AV112" s="1"/>
      <c r="AW112" s="1" t="s">
        <v>65</v>
      </c>
      <c r="AX112" s="1"/>
      <c r="AY112" s="1" t="e">
        <f aca="false"/>
        <v>#NULL!</v>
      </c>
      <c r="AZ112" s="1" t="e">
        <f aca="false"/>
        <v>#NULL!</v>
      </c>
      <c r="BA112" s="1" t="e">
        <f aca="false"/>
        <v>#NULL!</v>
      </c>
      <c r="BB112" s="1" t="s">
        <v>66</v>
      </c>
      <c r="BC112" s="1" t="n">
        <v>4</v>
      </c>
      <c r="BD112" s="1" t="n">
        <v>1984</v>
      </c>
      <c r="BE112" s="1" t="n">
        <v>20.9166666666667</v>
      </c>
    </row>
    <row r="113" customFormat="false" ht="12" hidden="false" customHeight="false" outlineLevel="0" collapsed="false">
      <c r="A113" s="1" t="s">
        <v>286</v>
      </c>
      <c r="B113" s="1" t="s">
        <v>285</v>
      </c>
      <c r="C113" s="2" t="s">
        <v>68</v>
      </c>
      <c r="D113" s="2" t="s">
        <v>59</v>
      </c>
      <c r="E113" s="2" t="s">
        <v>60</v>
      </c>
      <c r="F113" s="1" t="s">
        <v>61</v>
      </c>
      <c r="G113" s="1" t="s">
        <v>62</v>
      </c>
      <c r="H113" s="1" t="n">
        <v>19</v>
      </c>
      <c r="I113" s="1" t="n">
        <v>26</v>
      </c>
      <c r="J113" s="1" t="n">
        <v>42</v>
      </c>
      <c r="K113" s="2" t="n">
        <v>0</v>
      </c>
      <c r="L113" s="2" t="n">
        <v>1</v>
      </c>
      <c r="M113" s="1" t="n">
        <v>-2.17246079078012</v>
      </c>
      <c r="N113" s="1" t="e">
        <f aca="false"/>
        <v>#NULL!</v>
      </c>
      <c r="O113" s="3" t="n">
        <v>21</v>
      </c>
      <c r="P113" s="3" t="n">
        <v>21</v>
      </c>
      <c r="Q113" s="3" t="n">
        <v>19</v>
      </c>
      <c r="R113" s="3" t="n">
        <v>61</v>
      </c>
      <c r="S113" s="3" t="n">
        <v>6</v>
      </c>
      <c r="T113" s="3" t="n">
        <v>8</v>
      </c>
      <c r="U113" s="3" t="n">
        <v>5</v>
      </c>
      <c r="V113" s="3" t="n">
        <v>5</v>
      </c>
      <c r="W113" s="2" t="n">
        <v>2</v>
      </c>
      <c r="X113" s="3" t="n">
        <v>8</v>
      </c>
      <c r="Y113" s="3" t="n">
        <v>20</v>
      </c>
      <c r="Z113" s="1" t="s">
        <v>29</v>
      </c>
      <c r="AA113" s="2" t="n">
        <v>1</v>
      </c>
      <c r="AB113" s="2" t="n">
        <v>1</v>
      </c>
      <c r="AC113" s="2" t="s">
        <v>63</v>
      </c>
      <c r="AD113" s="1" t="n">
        <v>1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1</v>
      </c>
      <c r="AQ113" s="1" t="s">
        <v>65</v>
      </c>
      <c r="AR113" s="1"/>
      <c r="AS113" s="1" t="s">
        <v>65</v>
      </c>
      <c r="AT113" s="1"/>
      <c r="AU113" s="1" t="s">
        <v>65</v>
      </c>
      <c r="AV113" s="1"/>
      <c r="AW113" s="1" t="s">
        <v>65</v>
      </c>
      <c r="AX113" s="1"/>
      <c r="AY113" s="1" t="n">
        <v>0.00672263</v>
      </c>
      <c r="AZ113" s="1" t="e">
        <f aca="false"/>
        <v>#NULL!</v>
      </c>
      <c r="BA113" s="1" t="n">
        <v>-0.00491</v>
      </c>
      <c r="BB113" s="1" t="s">
        <v>66</v>
      </c>
      <c r="BC113" s="1" t="n">
        <v>4</v>
      </c>
      <c r="BD113" s="1" t="n">
        <v>1985</v>
      </c>
      <c r="BE113" s="1" t="n">
        <v>19.9166666666667</v>
      </c>
    </row>
    <row r="114" customFormat="false" ht="12" hidden="false" customHeight="false" outlineLevel="0" collapsed="false">
      <c r="A114" s="1" t="s">
        <v>287</v>
      </c>
      <c r="B114" s="1" t="s">
        <v>285</v>
      </c>
      <c r="C114" s="2" t="s">
        <v>68</v>
      </c>
      <c r="D114" s="2" t="s">
        <v>59</v>
      </c>
      <c r="E114" s="2" t="s">
        <v>60</v>
      </c>
      <c r="F114" s="1" t="s">
        <v>61</v>
      </c>
      <c r="G114" s="1" t="s">
        <v>62</v>
      </c>
      <c r="H114" s="1" t="n">
        <v>18</v>
      </c>
      <c r="I114" s="1" t="n">
        <v>30</v>
      </c>
      <c r="J114" s="1" t="n">
        <v>28</v>
      </c>
      <c r="K114" s="2" t="n">
        <v>0</v>
      </c>
      <c r="L114" s="2" t="n">
        <v>1</v>
      </c>
      <c r="M114" s="1" t="n">
        <v>-1.02065353721674</v>
      </c>
      <c r="N114" s="1" t="n">
        <v>-1.02065353721674</v>
      </c>
      <c r="O114" s="3" t="n">
        <v>16</v>
      </c>
      <c r="P114" s="3" t="n">
        <v>18</v>
      </c>
      <c r="Q114" s="3" t="n">
        <v>25</v>
      </c>
      <c r="R114" s="3" t="n">
        <v>59</v>
      </c>
      <c r="S114" s="3" t="n">
        <v>5</v>
      </c>
      <c r="T114" s="3" t="n">
        <v>6</v>
      </c>
      <c r="U114" s="3" t="n">
        <v>8</v>
      </c>
      <c r="V114" s="3" t="n">
        <v>6</v>
      </c>
      <c r="W114" s="2" t="n">
        <v>2</v>
      </c>
      <c r="X114" s="3" t="n">
        <v>4</v>
      </c>
      <c r="Y114" s="3" t="n">
        <v>20</v>
      </c>
      <c r="Z114" s="1" t="s">
        <v>29</v>
      </c>
      <c r="AA114" s="2" t="n">
        <v>1</v>
      </c>
      <c r="AB114" s="2" t="n">
        <v>1</v>
      </c>
      <c r="AC114" s="2" t="s">
        <v>129</v>
      </c>
      <c r="AD114" s="1" t="n">
        <v>1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1</v>
      </c>
      <c r="AQ114" s="1" t="s">
        <v>65</v>
      </c>
      <c r="AR114" s="1"/>
      <c r="AS114" s="1" t="s">
        <v>65</v>
      </c>
      <c r="AT114" s="1"/>
      <c r="AU114" s="1" t="s">
        <v>65</v>
      </c>
      <c r="AV114" s="1"/>
      <c r="AW114" s="1" t="s">
        <v>65</v>
      </c>
      <c r="AX114" s="1"/>
      <c r="AY114" s="1" t="n">
        <v>0.095355657</v>
      </c>
      <c r="AZ114" s="1" t="n">
        <v>0.095355657</v>
      </c>
      <c r="BA114" s="1" t="n">
        <v>0.94261</v>
      </c>
      <c r="BB114" s="1" t="s">
        <v>66</v>
      </c>
      <c r="BC114" s="1" t="n">
        <v>4</v>
      </c>
      <c r="BD114" s="1" t="n">
        <v>1984</v>
      </c>
      <c r="BE114" s="1" t="n">
        <v>20.9166666666667</v>
      </c>
    </row>
    <row r="115" customFormat="false" ht="12" hidden="false" customHeight="false" outlineLevel="0" collapsed="false">
      <c r="A115" s="1" t="s">
        <v>288</v>
      </c>
      <c r="B115" s="1" t="s">
        <v>285</v>
      </c>
      <c r="C115" s="2" t="s">
        <v>68</v>
      </c>
      <c r="D115" s="2" t="s">
        <v>73</v>
      </c>
      <c r="E115" s="2" t="s">
        <v>69</v>
      </c>
      <c r="F115" s="1" t="s">
        <v>74</v>
      </c>
      <c r="G115" s="1" t="s">
        <v>75</v>
      </c>
      <c r="H115" s="1" t="n">
        <v>17</v>
      </c>
      <c r="I115" s="1" t="n">
        <v>26</v>
      </c>
      <c r="J115" s="1" t="n">
        <v>61</v>
      </c>
      <c r="K115" s="2" t="n">
        <v>0</v>
      </c>
      <c r="L115" s="2" t="n">
        <v>1</v>
      </c>
      <c r="M115" s="1" t="n">
        <v>-0.356976042559725</v>
      </c>
      <c r="N115" s="1" t="n">
        <v>-0.356976042559725</v>
      </c>
      <c r="O115" s="3" t="n">
        <v>19</v>
      </c>
      <c r="P115" s="3" t="n">
        <v>18</v>
      </c>
      <c r="Q115" s="3" t="n">
        <v>31</v>
      </c>
      <c r="R115" s="3" t="n">
        <v>68</v>
      </c>
      <c r="S115" s="3" t="n">
        <v>2</v>
      </c>
      <c r="T115" s="3" t="n">
        <v>12</v>
      </c>
      <c r="U115" s="3" t="n">
        <v>6</v>
      </c>
      <c r="V115" s="3" t="n">
        <v>4</v>
      </c>
      <c r="W115" s="2" t="n">
        <v>2</v>
      </c>
      <c r="X115" s="3" t="n">
        <v>2</v>
      </c>
      <c r="Y115" s="3" t="n">
        <v>14</v>
      </c>
      <c r="Z115" s="1" t="s">
        <v>29</v>
      </c>
      <c r="AA115" s="2" t="n">
        <v>1</v>
      </c>
      <c r="AB115" s="2" t="n">
        <v>1</v>
      </c>
      <c r="AC115" s="2" t="s">
        <v>63</v>
      </c>
      <c r="AD115" s="1" t="n">
        <v>1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1</v>
      </c>
      <c r="AQ115" s="1" t="s">
        <v>65</v>
      </c>
      <c r="AR115" s="1"/>
      <c r="AS115" s="1" t="s">
        <v>65</v>
      </c>
      <c r="AT115" s="1"/>
      <c r="AU115" s="1" t="s">
        <v>65</v>
      </c>
      <c r="AV115" s="1"/>
      <c r="AW115" s="1" t="s">
        <v>65</v>
      </c>
      <c r="AX115" s="1"/>
      <c r="AY115" s="1" t="n">
        <v>0.439565863</v>
      </c>
      <c r="AZ115" s="1" t="n">
        <v>0.439565863</v>
      </c>
      <c r="BA115" s="1" t="n">
        <v>0.94065</v>
      </c>
      <c r="BB115" s="1" t="s">
        <v>66</v>
      </c>
      <c r="BC115" s="1" t="n">
        <v>4</v>
      </c>
      <c r="BD115" s="1" t="n">
        <v>1986</v>
      </c>
      <c r="BE115" s="1" t="n">
        <v>18.9166666666667</v>
      </c>
    </row>
    <row r="116" customFormat="false" ht="12" hidden="false" customHeight="false" outlineLevel="0" collapsed="false">
      <c r="A116" s="1" t="s">
        <v>289</v>
      </c>
      <c r="B116" s="1" t="s">
        <v>285</v>
      </c>
      <c r="C116" s="2" t="s">
        <v>68</v>
      </c>
      <c r="D116" s="2" t="s">
        <v>59</v>
      </c>
      <c r="E116" s="2" t="s">
        <v>60</v>
      </c>
      <c r="F116" s="1" t="s">
        <v>61</v>
      </c>
      <c r="G116" s="1" t="s">
        <v>62</v>
      </c>
      <c r="H116" s="1" t="e">
        <f aca="false"/>
        <v>#NULL!</v>
      </c>
      <c r="I116" s="1" t="n">
        <v>28</v>
      </c>
      <c r="J116" s="1" t="n">
        <v>11</v>
      </c>
      <c r="K116" s="2" t="n">
        <v>1</v>
      </c>
      <c r="L116" s="2" t="n">
        <v>1</v>
      </c>
      <c r="M116" s="1" t="n">
        <v>-3.07701622141351</v>
      </c>
      <c r="N116" s="1" t="n">
        <v>-3.07701622141351</v>
      </c>
      <c r="O116" s="3" t="n">
        <v>11</v>
      </c>
      <c r="P116" s="3" t="n">
        <v>20</v>
      </c>
      <c r="Q116" s="3" t="n">
        <v>27</v>
      </c>
      <c r="R116" s="3" t="n">
        <v>58</v>
      </c>
      <c r="S116" s="3" t="n">
        <v>4</v>
      </c>
      <c r="T116" s="3" t="n">
        <v>8</v>
      </c>
      <c r="U116" s="3" t="n">
        <v>5</v>
      </c>
      <c r="V116" s="3" t="n">
        <v>1</v>
      </c>
      <c r="W116" s="2" t="n">
        <v>4</v>
      </c>
      <c r="X116" s="3" t="n">
        <v>1</v>
      </c>
      <c r="Y116" s="3" t="n">
        <v>11</v>
      </c>
      <c r="Z116" s="1" t="s">
        <v>29</v>
      </c>
      <c r="AA116" s="2" t="n">
        <v>1</v>
      </c>
      <c r="AB116" s="2" t="n">
        <v>1</v>
      </c>
      <c r="AC116" s="2" t="s">
        <v>129</v>
      </c>
      <c r="AD116" s="1" t="n">
        <v>1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0</v>
      </c>
      <c r="AP116" s="1" t="n">
        <v>1</v>
      </c>
      <c r="AQ116" s="1" t="s">
        <v>65</v>
      </c>
      <c r="AR116" s="1"/>
      <c r="AS116" s="1" t="s">
        <v>65</v>
      </c>
      <c r="AT116" s="1"/>
      <c r="AU116" s="1" t="s">
        <v>65</v>
      </c>
      <c r="AV116" s="1"/>
      <c r="AW116" s="1" t="s">
        <v>65</v>
      </c>
      <c r="AX116" s="1"/>
      <c r="AY116" s="1" t="n">
        <v>0.000837498</v>
      </c>
      <c r="AZ116" s="1" t="n">
        <v>0.000837498</v>
      </c>
      <c r="BA116" s="1" t="n">
        <v>0.93146</v>
      </c>
      <c r="BB116" s="1" t="s">
        <v>66</v>
      </c>
      <c r="BC116" s="1" t="n">
        <v>5</v>
      </c>
      <c r="BD116" s="1" t="n">
        <v>1986</v>
      </c>
      <c r="BE116" s="1" t="n">
        <v>18.8333333333333</v>
      </c>
    </row>
    <row r="117" customFormat="false" ht="12" hidden="false" customHeight="false" outlineLevel="0" collapsed="false">
      <c r="A117" s="1" t="s">
        <v>290</v>
      </c>
      <c r="B117" s="1" t="s">
        <v>285</v>
      </c>
      <c r="C117" s="2" t="s">
        <v>68</v>
      </c>
      <c r="D117" s="2" t="s">
        <v>73</v>
      </c>
      <c r="E117" s="2" t="s">
        <v>60</v>
      </c>
      <c r="F117" s="1" t="s">
        <v>74</v>
      </c>
      <c r="G117" s="1" t="s">
        <v>62</v>
      </c>
      <c r="H117" s="1" t="n">
        <v>15</v>
      </c>
      <c r="I117" s="1" t="e">
        <f aca="false"/>
        <v>#NULL!</v>
      </c>
      <c r="J117" s="1" t="n">
        <v>154</v>
      </c>
      <c r="K117" s="2" t="n">
        <v>0</v>
      </c>
      <c r="L117" s="2" t="n">
        <v>0</v>
      </c>
      <c r="M117" s="1" t="n">
        <v>-1.14858118770875</v>
      </c>
      <c r="N117" s="1" t="n">
        <v>-1.14858118770875</v>
      </c>
      <c r="O117" s="3" t="n">
        <v>23</v>
      </c>
      <c r="P117" s="3" t="n">
        <v>25</v>
      </c>
      <c r="Q117" s="3" t="n">
        <v>30</v>
      </c>
      <c r="R117" s="3" t="n">
        <v>78</v>
      </c>
      <c r="S117" s="3" t="n">
        <v>6</v>
      </c>
      <c r="T117" s="3" t="n">
        <v>15</v>
      </c>
      <c r="U117" s="3" t="n">
        <v>9</v>
      </c>
      <c r="V117" s="3" t="n">
        <v>6</v>
      </c>
      <c r="W117" s="2" t="n">
        <v>7</v>
      </c>
      <c r="X117" s="3" t="n">
        <v>0</v>
      </c>
      <c r="Y117" s="3" t="n">
        <v>22</v>
      </c>
      <c r="Z117" s="1" t="s">
        <v>29</v>
      </c>
      <c r="AA117" s="2" t="n">
        <v>1</v>
      </c>
      <c r="AB117" s="2" t="n">
        <v>1</v>
      </c>
      <c r="AC117" s="2" t="s">
        <v>63</v>
      </c>
      <c r="AD117" s="1" t="n">
        <v>1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</v>
      </c>
      <c r="AO117" s="1" t="n">
        <v>0</v>
      </c>
      <c r="AP117" s="1" t="n">
        <v>1</v>
      </c>
      <c r="AQ117" s="1" t="s">
        <v>65</v>
      </c>
      <c r="AR117" s="1"/>
      <c r="AS117" s="1" t="s">
        <v>65</v>
      </c>
      <c r="AT117" s="1"/>
      <c r="AU117" s="1" t="s">
        <v>65</v>
      </c>
      <c r="AV117" s="1"/>
      <c r="AW117" s="1" t="s">
        <v>65</v>
      </c>
      <c r="AX117" s="1"/>
      <c r="AY117" s="1" t="n">
        <v>0.071026238</v>
      </c>
      <c r="AZ117" s="1" t="n">
        <v>0.071026238</v>
      </c>
      <c r="BA117" s="1" t="n">
        <v>0.87315</v>
      </c>
      <c r="BB117" s="1" t="s">
        <v>66</v>
      </c>
      <c r="BC117" s="1" t="n">
        <v>5</v>
      </c>
      <c r="BD117" s="1" t="n">
        <v>1985</v>
      </c>
      <c r="BE117" s="1" t="n">
        <v>19.8333333333333</v>
      </c>
    </row>
    <row r="118" customFormat="false" ht="12" hidden="false" customHeight="false" outlineLevel="0" collapsed="false">
      <c r="A118" s="1" t="s">
        <v>291</v>
      </c>
      <c r="B118" s="1" t="s">
        <v>285</v>
      </c>
      <c r="C118" s="2" t="s">
        <v>68</v>
      </c>
      <c r="D118" s="2" t="s">
        <v>59</v>
      </c>
      <c r="E118" s="2" t="s">
        <v>69</v>
      </c>
      <c r="F118" s="1" t="s">
        <v>61</v>
      </c>
      <c r="G118" s="1" t="s">
        <v>132</v>
      </c>
      <c r="H118" s="1" t="n">
        <v>16</v>
      </c>
      <c r="I118" s="1" t="n">
        <v>30</v>
      </c>
      <c r="J118" s="1" t="n">
        <v>32</v>
      </c>
      <c r="K118" s="2" t="n">
        <v>0</v>
      </c>
      <c r="L118" s="2" t="n">
        <v>1</v>
      </c>
      <c r="M118" s="1" t="n">
        <v>-1.07604903021032</v>
      </c>
      <c r="N118" s="1" t="n">
        <v>-1.07604903021032</v>
      </c>
      <c r="O118" s="3" t="n">
        <v>18</v>
      </c>
      <c r="P118" s="3" t="n">
        <v>23</v>
      </c>
      <c r="Q118" s="3" t="n">
        <v>31</v>
      </c>
      <c r="R118" s="3" t="n">
        <v>72</v>
      </c>
      <c r="S118" s="3" t="n">
        <v>11</v>
      </c>
      <c r="T118" s="3" t="n">
        <v>16</v>
      </c>
      <c r="U118" s="3" t="n">
        <v>3</v>
      </c>
      <c r="V118" s="3" t="n">
        <v>7</v>
      </c>
      <c r="W118" s="2" t="n">
        <v>2</v>
      </c>
      <c r="X118" s="3" t="n">
        <v>9</v>
      </c>
      <c r="Y118" s="3" t="n">
        <v>21</v>
      </c>
      <c r="Z118" s="1" t="s">
        <v>29</v>
      </c>
      <c r="AA118" s="2" t="n">
        <v>1</v>
      </c>
      <c r="AB118" s="2" t="n">
        <v>1</v>
      </c>
      <c r="AC118" s="2" t="s">
        <v>175</v>
      </c>
      <c r="AD118" s="1" t="n">
        <v>1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1" t="n">
        <v>1</v>
      </c>
      <c r="AQ118" s="1" t="s">
        <v>65</v>
      </c>
      <c r="AR118" s="1"/>
      <c r="AS118" s="1" t="s">
        <v>65</v>
      </c>
      <c r="AT118" s="1"/>
      <c r="AU118" s="1" t="s">
        <v>65</v>
      </c>
      <c r="AV118" s="1"/>
      <c r="AW118" s="1" t="s">
        <v>65</v>
      </c>
      <c r="AX118" s="1"/>
      <c r="AY118" s="1" t="n">
        <v>0.083936522</v>
      </c>
      <c r="AZ118" s="1" t="n">
        <v>0.083936522</v>
      </c>
      <c r="BA118" s="1" t="n">
        <v>0.96334</v>
      </c>
      <c r="BB118" s="1" t="s">
        <v>66</v>
      </c>
      <c r="BC118" s="1" t="n">
        <v>5</v>
      </c>
      <c r="BD118" s="1" t="n">
        <v>1986</v>
      </c>
      <c r="BE118" s="1" t="n">
        <v>18.8333333333333</v>
      </c>
    </row>
    <row r="119" customFormat="false" ht="12" hidden="false" customHeight="false" outlineLevel="0" collapsed="false">
      <c r="A119" s="1" t="s">
        <v>292</v>
      </c>
      <c r="B119" s="1" t="s">
        <v>285</v>
      </c>
      <c r="C119" s="2" t="s">
        <v>68</v>
      </c>
      <c r="D119" s="2" t="s">
        <v>73</v>
      </c>
      <c r="E119" s="2" t="s">
        <v>69</v>
      </c>
      <c r="F119" s="1" t="s">
        <v>74</v>
      </c>
      <c r="G119" s="1" t="s">
        <v>144</v>
      </c>
      <c r="H119" s="1" t="n">
        <v>17</v>
      </c>
      <c r="I119" s="1" t="n">
        <v>33</v>
      </c>
      <c r="J119" s="1" t="n">
        <v>53</v>
      </c>
      <c r="K119" s="2" t="n">
        <v>0</v>
      </c>
      <c r="L119" s="2" t="n">
        <v>1</v>
      </c>
      <c r="M119" s="1" t="n">
        <v>-2.55503167063697</v>
      </c>
      <c r="N119" s="1" t="n">
        <v>-2.55503167063697</v>
      </c>
      <c r="O119" s="3" t="n">
        <v>21</v>
      </c>
      <c r="P119" s="3" t="n">
        <v>28</v>
      </c>
      <c r="Q119" s="3" t="n">
        <v>30</v>
      </c>
      <c r="R119" s="3" t="n">
        <v>79</v>
      </c>
      <c r="S119" s="3" t="n">
        <v>11</v>
      </c>
      <c r="T119" s="3" t="n">
        <v>13</v>
      </c>
      <c r="U119" s="3" t="n">
        <v>8</v>
      </c>
      <c r="V119" s="3" t="e">
        <f aca="false"/>
        <v>#NULL!</v>
      </c>
      <c r="W119" s="2" t="n">
        <v>3</v>
      </c>
      <c r="X119" s="3" t="n">
        <v>10</v>
      </c>
      <c r="Y119" s="3" t="e">
        <f aca="false"/>
        <v>#NULL!</v>
      </c>
      <c r="Z119" s="1" t="s">
        <v>29</v>
      </c>
      <c r="AA119" s="2" t="n">
        <v>1</v>
      </c>
      <c r="AB119" s="2" t="n">
        <v>1</v>
      </c>
      <c r="AC119" s="2" t="s">
        <v>148</v>
      </c>
      <c r="AD119" s="1" t="n">
        <v>1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1" t="n">
        <v>1</v>
      </c>
      <c r="AQ119" s="1" t="s">
        <v>65</v>
      </c>
      <c r="AR119" s="1"/>
      <c r="AS119" s="1" t="s">
        <v>65</v>
      </c>
      <c r="AT119" s="1"/>
      <c r="AU119" s="1" t="s">
        <v>65</v>
      </c>
      <c r="AV119" s="1"/>
      <c r="AW119" s="1" t="s">
        <v>65</v>
      </c>
      <c r="AX119" s="1"/>
      <c r="AY119" s="1" t="n">
        <v>0.002785918</v>
      </c>
      <c r="AZ119" s="1" t="n">
        <v>0.002785918</v>
      </c>
      <c r="BA119" s="1" t="n">
        <v>0.71818</v>
      </c>
      <c r="BB119" s="1" t="s">
        <v>66</v>
      </c>
      <c r="BC119" s="1" t="n">
        <v>6</v>
      </c>
      <c r="BD119" s="1" t="n">
        <v>1986</v>
      </c>
      <c r="BE119" s="1" t="n">
        <v>18.75</v>
      </c>
    </row>
    <row r="120" customFormat="false" ht="12" hidden="false" customHeight="false" outlineLevel="0" collapsed="false">
      <c r="A120" s="1" t="s">
        <v>293</v>
      </c>
      <c r="B120" s="1" t="s">
        <v>285</v>
      </c>
      <c r="C120" s="2" t="s">
        <v>68</v>
      </c>
      <c r="D120" s="2" t="s">
        <v>59</v>
      </c>
      <c r="E120" s="2" t="s">
        <v>69</v>
      </c>
      <c r="F120" s="1" t="s">
        <v>61</v>
      </c>
      <c r="G120" s="1" t="s">
        <v>75</v>
      </c>
      <c r="H120" s="1" t="n">
        <v>17</v>
      </c>
      <c r="I120" s="1" t="n">
        <v>30</v>
      </c>
      <c r="J120" s="1" t="n">
        <v>71.5</v>
      </c>
      <c r="K120" s="2" t="n">
        <v>0</v>
      </c>
      <c r="L120" s="2" t="n">
        <v>1</v>
      </c>
      <c r="M120" s="1" t="n">
        <v>-2.24621003031771</v>
      </c>
      <c r="N120" s="1" t="n">
        <v>-2.24621003031771</v>
      </c>
      <c r="O120" s="3" t="n">
        <v>20</v>
      </c>
      <c r="P120" s="3" t="n">
        <v>21</v>
      </c>
      <c r="Q120" s="3" t="n">
        <v>30</v>
      </c>
      <c r="R120" s="3" t="n">
        <v>71</v>
      </c>
      <c r="S120" s="3" t="n">
        <v>12</v>
      </c>
      <c r="T120" s="3" t="n">
        <v>9</v>
      </c>
      <c r="U120" s="3" t="n">
        <v>9</v>
      </c>
      <c r="V120" s="3" t="n">
        <v>5</v>
      </c>
      <c r="W120" s="2" t="n">
        <v>0</v>
      </c>
      <c r="X120" s="3" t="n">
        <v>10</v>
      </c>
      <c r="Y120" s="3" t="n">
        <v>24</v>
      </c>
      <c r="Z120" s="1" t="s">
        <v>29</v>
      </c>
      <c r="AA120" s="2" t="n">
        <v>1</v>
      </c>
      <c r="AB120" s="2" t="n">
        <v>1</v>
      </c>
      <c r="AC120" s="2" t="s">
        <v>148</v>
      </c>
      <c r="AD120" s="1" t="n">
        <v>1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0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1</v>
      </c>
      <c r="AQ120" s="1" t="s">
        <v>65</v>
      </c>
      <c r="AR120" s="1"/>
      <c r="AS120" s="1" t="s">
        <v>65</v>
      </c>
      <c r="AT120" s="1"/>
      <c r="AU120" s="1" t="s">
        <v>65</v>
      </c>
      <c r="AV120" s="1"/>
      <c r="AW120" s="1" t="s">
        <v>65</v>
      </c>
      <c r="AX120" s="1"/>
      <c r="AY120" s="1" t="n">
        <v>0.005672702</v>
      </c>
      <c r="AZ120" s="1" t="n">
        <v>0.005672702</v>
      </c>
      <c r="BA120" s="1" t="n">
        <v>0.66115</v>
      </c>
      <c r="BB120" s="1" t="s">
        <v>66</v>
      </c>
      <c r="BC120" s="1" t="n">
        <v>6</v>
      </c>
      <c r="BD120" s="1" t="n">
        <v>1985</v>
      </c>
      <c r="BE120" s="1" t="n">
        <v>19.75</v>
      </c>
    </row>
    <row r="121" customFormat="false" ht="12" hidden="false" customHeight="false" outlineLevel="0" collapsed="false">
      <c r="A121" s="1" t="s">
        <v>294</v>
      </c>
      <c r="B121" s="1" t="s">
        <v>285</v>
      </c>
      <c r="C121" s="2" t="s">
        <v>68</v>
      </c>
      <c r="D121" s="2" t="s">
        <v>59</v>
      </c>
      <c r="E121" s="2" t="s">
        <v>60</v>
      </c>
      <c r="F121" s="1" t="s">
        <v>61</v>
      </c>
      <c r="G121" s="1" t="s">
        <v>128</v>
      </c>
      <c r="H121" s="1" t="n">
        <v>17</v>
      </c>
      <c r="I121" s="1" t="n">
        <v>27</v>
      </c>
      <c r="J121" s="1" t="n">
        <v>16</v>
      </c>
      <c r="K121" s="2" t="n">
        <v>0</v>
      </c>
      <c r="L121" s="2" t="n">
        <v>1</v>
      </c>
      <c r="M121" s="1" t="n">
        <v>-1.86380372389225</v>
      </c>
      <c r="N121" s="1" t="n">
        <v>-1.86380372389225</v>
      </c>
      <c r="O121" s="3" t="n">
        <v>17</v>
      </c>
      <c r="P121" s="3" t="n">
        <v>21</v>
      </c>
      <c r="Q121" s="3" t="n">
        <v>22</v>
      </c>
      <c r="R121" s="3" t="n">
        <v>60</v>
      </c>
      <c r="S121" s="3" t="n">
        <v>7</v>
      </c>
      <c r="T121" s="3" t="n">
        <v>5</v>
      </c>
      <c r="U121" s="3" t="n">
        <v>5</v>
      </c>
      <c r="V121" s="3" t="n">
        <v>7</v>
      </c>
      <c r="W121" s="2" t="n">
        <v>0</v>
      </c>
      <c r="X121" s="3" t="n">
        <v>6</v>
      </c>
      <c r="Y121" s="3" t="n">
        <v>18</v>
      </c>
      <c r="Z121" s="1" t="s">
        <v>29</v>
      </c>
      <c r="AA121" s="2" t="n">
        <v>1</v>
      </c>
      <c r="AB121" s="2" t="n">
        <v>1</v>
      </c>
      <c r="AC121" s="2" t="s">
        <v>129</v>
      </c>
      <c r="AD121" s="1" t="n">
        <v>1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1</v>
      </c>
      <c r="AQ121" s="1" t="s">
        <v>65</v>
      </c>
      <c r="AR121" s="1"/>
      <c r="AS121" s="1" t="s">
        <v>65</v>
      </c>
      <c r="AT121" s="1"/>
      <c r="AU121" s="1" t="s">
        <v>65</v>
      </c>
      <c r="AV121" s="1"/>
      <c r="AW121" s="1" t="s">
        <v>65</v>
      </c>
      <c r="AX121" s="1"/>
      <c r="AY121" s="1" t="n">
        <v>0.013683471</v>
      </c>
      <c r="AZ121" s="1" t="n">
        <v>0.013683471</v>
      </c>
      <c r="BA121" s="1" t="n">
        <v>0.93079</v>
      </c>
      <c r="BB121" s="1" t="s">
        <v>66</v>
      </c>
      <c r="BC121" s="1" t="n">
        <v>6</v>
      </c>
      <c r="BD121" s="1" t="n">
        <v>1986</v>
      </c>
      <c r="BE121" s="1" t="n">
        <v>18.75</v>
      </c>
    </row>
    <row r="122" customFormat="false" ht="12" hidden="false" customHeight="false" outlineLevel="0" collapsed="false">
      <c r="A122" s="1" t="s">
        <v>295</v>
      </c>
      <c r="B122" s="1" t="s">
        <v>285</v>
      </c>
      <c r="C122" s="2" t="s">
        <v>68</v>
      </c>
      <c r="D122" s="2" t="s">
        <v>73</v>
      </c>
      <c r="E122" s="2" t="s">
        <v>69</v>
      </c>
      <c r="F122" s="1" t="s">
        <v>74</v>
      </c>
      <c r="G122" s="1" t="s">
        <v>75</v>
      </c>
      <c r="H122" s="1" t="n">
        <v>15</v>
      </c>
      <c r="I122" s="1" t="n">
        <v>30</v>
      </c>
      <c r="J122" s="1" t="n">
        <v>35</v>
      </c>
      <c r="K122" s="2" t="n">
        <v>0</v>
      </c>
      <c r="L122" s="2" t="n">
        <v>1</v>
      </c>
      <c r="M122" s="1" t="n">
        <v>-1.71913706424421</v>
      </c>
      <c r="N122" s="1" t="n">
        <v>-1.71913706424421</v>
      </c>
      <c r="O122" s="3" t="e">
        <f aca="false"/>
        <v>#NULL!</v>
      </c>
      <c r="P122" s="3" t="n">
        <v>18</v>
      </c>
      <c r="Q122" s="3" t="n">
        <v>28</v>
      </c>
      <c r="R122" s="3" t="e">
        <f aca="false"/>
        <v>#NULL!</v>
      </c>
      <c r="S122" s="3" t="e">
        <f aca="false"/>
        <v>#NULL!</v>
      </c>
      <c r="T122" s="3" t="e">
        <f aca="false"/>
        <v>#NULL!</v>
      </c>
      <c r="U122" s="3" t="n">
        <v>6</v>
      </c>
      <c r="V122" s="3" t="n">
        <v>8</v>
      </c>
      <c r="W122" s="2" t="n">
        <v>4</v>
      </c>
      <c r="X122" s="3" t="n">
        <v>5</v>
      </c>
      <c r="Y122" s="3" t="n">
        <v>23</v>
      </c>
      <c r="Z122" s="1" t="s">
        <v>29</v>
      </c>
      <c r="AA122" s="2" t="n">
        <v>1</v>
      </c>
      <c r="AB122" s="2" t="n">
        <v>1</v>
      </c>
      <c r="AC122" s="2" t="s">
        <v>162</v>
      </c>
      <c r="AD122" s="1" t="n">
        <v>1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1" t="n">
        <v>1</v>
      </c>
      <c r="AQ122" s="1" t="s">
        <v>65</v>
      </c>
      <c r="AR122" s="1"/>
      <c r="AS122" s="1" t="s">
        <v>65</v>
      </c>
      <c r="AT122" s="1"/>
      <c r="AU122" s="1" t="s">
        <v>65</v>
      </c>
      <c r="AV122" s="1"/>
      <c r="AW122" s="1" t="s">
        <v>65</v>
      </c>
      <c r="AX122" s="1"/>
      <c r="AY122" s="1" t="n">
        <v>0.019092506</v>
      </c>
      <c r="AZ122" s="1" t="n">
        <v>0.019092506</v>
      </c>
      <c r="BA122" s="1" t="n">
        <v>0.51566</v>
      </c>
      <c r="BB122" s="1" t="s">
        <v>66</v>
      </c>
      <c r="BC122" s="1" t="n">
        <v>6</v>
      </c>
      <c r="BD122" s="1" t="n">
        <v>1986</v>
      </c>
      <c r="BE122" s="1" t="n">
        <v>18.75</v>
      </c>
    </row>
    <row r="123" customFormat="false" ht="12" hidden="false" customHeight="false" outlineLevel="0" collapsed="false">
      <c r="A123" s="1" t="s">
        <v>296</v>
      </c>
      <c r="B123" s="1" t="s">
        <v>285</v>
      </c>
      <c r="C123" s="2" t="s">
        <v>68</v>
      </c>
      <c r="D123" s="2" t="s">
        <v>73</v>
      </c>
      <c r="E123" s="2" t="s">
        <v>69</v>
      </c>
      <c r="F123" s="1" t="s">
        <v>74</v>
      </c>
      <c r="G123" s="1" t="s">
        <v>75</v>
      </c>
      <c r="H123" s="1" t="n">
        <v>15</v>
      </c>
      <c r="I123" s="1" t="n">
        <v>26</v>
      </c>
      <c r="J123" s="1" t="n">
        <v>75</v>
      </c>
      <c r="K123" s="2" t="n">
        <v>0</v>
      </c>
      <c r="L123" s="2" t="n">
        <v>1</v>
      </c>
      <c r="M123" s="1" t="n">
        <v>-1.69314248043886</v>
      </c>
      <c r="N123" s="1" t="n">
        <v>-1.69314248043886</v>
      </c>
      <c r="O123" s="3" t="n">
        <v>17</v>
      </c>
      <c r="P123" s="3" t="n">
        <v>21</v>
      </c>
      <c r="Q123" s="3" t="n">
        <v>24</v>
      </c>
      <c r="R123" s="3" t="n">
        <v>62</v>
      </c>
      <c r="S123" s="3" t="n">
        <v>12</v>
      </c>
      <c r="T123" s="3" t="n">
        <v>7</v>
      </c>
      <c r="U123" s="3" t="n">
        <v>5</v>
      </c>
      <c r="V123" s="3" t="n">
        <v>7</v>
      </c>
      <c r="W123" s="2" t="n">
        <v>3</v>
      </c>
      <c r="X123" s="3" t="n">
        <v>10</v>
      </c>
      <c r="Y123" s="3" t="n">
        <v>25</v>
      </c>
      <c r="Z123" s="1" t="s">
        <v>29</v>
      </c>
      <c r="AA123" s="2" t="n">
        <v>1</v>
      </c>
      <c r="AB123" s="2" t="n">
        <v>1</v>
      </c>
      <c r="AC123" s="2" t="s">
        <v>63</v>
      </c>
      <c r="AD123" s="1" t="n">
        <v>1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1</v>
      </c>
      <c r="AQ123" s="1" t="s">
        <v>65</v>
      </c>
      <c r="AR123" s="1"/>
      <c r="AS123" s="1" t="s">
        <v>65</v>
      </c>
      <c r="AT123" s="1"/>
      <c r="AU123" s="1" t="s">
        <v>65</v>
      </c>
      <c r="AV123" s="1"/>
      <c r="AW123" s="1" t="s">
        <v>65</v>
      </c>
      <c r="AX123" s="1"/>
      <c r="AY123" s="1" t="n">
        <v>0.020270176</v>
      </c>
      <c r="AZ123" s="1" t="n">
        <v>0.020270176</v>
      </c>
      <c r="BA123" s="1" t="n">
        <v>0.81497</v>
      </c>
      <c r="BB123" s="1" t="s">
        <v>66</v>
      </c>
      <c r="BC123" s="1" t="n">
        <v>6</v>
      </c>
      <c r="BD123" s="1" t="n">
        <v>1986</v>
      </c>
      <c r="BE123" s="1" t="n">
        <v>18.75</v>
      </c>
    </row>
    <row r="124" customFormat="false" ht="12" hidden="false" customHeight="false" outlineLevel="0" collapsed="false">
      <c r="A124" s="1" t="s">
        <v>297</v>
      </c>
      <c r="B124" s="1" t="s">
        <v>285</v>
      </c>
      <c r="C124" s="2" t="s">
        <v>68</v>
      </c>
      <c r="D124" s="2" t="s">
        <v>59</v>
      </c>
      <c r="E124" s="2" t="s">
        <v>69</v>
      </c>
      <c r="F124" s="1" t="s">
        <v>61</v>
      </c>
      <c r="G124" s="1" t="s">
        <v>75</v>
      </c>
      <c r="H124" s="1" t="n">
        <v>18</v>
      </c>
      <c r="I124" s="1" t="n">
        <v>31</v>
      </c>
      <c r="J124" s="1" t="n">
        <v>56</v>
      </c>
      <c r="K124" s="2" t="n">
        <v>0</v>
      </c>
      <c r="L124" s="2" t="n">
        <v>1</v>
      </c>
      <c r="M124" s="1" t="n">
        <v>-1.23146867285427</v>
      </c>
      <c r="N124" s="1" t="n">
        <v>-1.23146867285427</v>
      </c>
      <c r="O124" s="3" t="n">
        <v>19</v>
      </c>
      <c r="P124" s="3" t="n">
        <v>23</v>
      </c>
      <c r="Q124" s="3" t="n">
        <v>22</v>
      </c>
      <c r="R124" s="3" t="n">
        <v>64</v>
      </c>
      <c r="S124" s="3" t="n">
        <v>6</v>
      </c>
      <c r="T124" s="3" t="n">
        <v>14</v>
      </c>
      <c r="U124" s="3" t="n">
        <v>8</v>
      </c>
      <c r="V124" s="3" t="n">
        <v>7</v>
      </c>
      <c r="W124" s="2" t="n">
        <v>5</v>
      </c>
      <c r="X124" s="3" t="n">
        <v>5</v>
      </c>
      <c r="Y124" s="3" t="n">
        <v>25</v>
      </c>
      <c r="Z124" s="1" t="s">
        <v>29</v>
      </c>
      <c r="AA124" s="2" t="n">
        <v>1</v>
      </c>
      <c r="AB124" s="2" t="n">
        <v>1</v>
      </c>
      <c r="AC124" s="2" t="s">
        <v>298</v>
      </c>
      <c r="AD124" s="1" t="n">
        <v>1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1</v>
      </c>
      <c r="AQ124" s="1" t="s">
        <v>65</v>
      </c>
      <c r="AR124" s="1"/>
      <c r="AS124" s="1" t="s">
        <v>65</v>
      </c>
      <c r="AT124" s="1"/>
      <c r="AU124" s="1" t="s">
        <v>65</v>
      </c>
      <c r="AV124" s="1"/>
      <c r="AW124" s="1" t="s">
        <v>65</v>
      </c>
      <c r="AX124" s="1"/>
      <c r="AY124" s="1" t="n">
        <v>0.05868557</v>
      </c>
      <c r="AZ124" s="1" t="n">
        <v>0.05868557</v>
      </c>
      <c r="BA124" s="1" t="n">
        <v>0.93841</v>
      </c>
      <c r="BB124" s="1" t="s">
        <v>66</v>
      </c>
      <c r="BC124" s="1" t="n">
        <v>6</v>
      </c>
      <c r="BD124" s="1" t="n">
        <v>1985</v>
      </c>
      <c r="BE124" s="1" t="n">
        <v>19.75</v>
      </c>
    </row>
    <row r="125" customFormat="false" ht="12" hidden="false" customHeight="false" outlineLevel="0" collapsed="false">
      <c r="A125" s="1" t="s">
        <v>299</v>
      </c>
      <c r="B125" s="1" t="s">
        <v>285</v>
      </c>
      <c r="C125" s="2" t="s">
        <v>68</v>
      </c>
      <c r="D125" s="2" t="s">
        <v>59</v>
      </c>
      <c r="E125" s="2" t="s">
        <v>69</v>
      </c>
      <c r="F125" s="1" t="s">
        <v>61</v>
      </c>
      <c r="G125" s="1" t="s">
        <v>75</v>
      </c>
      <c r="H125" s="1" t="n">
        <v>15</v>
      </c>
      <c r="I125" s="1" t="n">
        <v>28</v>
      </c>
      <c r="J125" s="1" t="n">
        <v>83</v>
      </c>
      <c r="K125" s="2" t="n">
        <v>0</v>
      </c>
      <c r="L125" s="2" t="n">
        <v>1</v>
      </c>
      <c r="M125" s="1" t="n">
        <v>-0.936352493652614</v>
      </c>
      <c r="N125" s="1" t="n">
        <v>-0.936352493652614</v>
      </c>
      <c r="O125" s="3" t="n">
        <v>15</v>
      </c>
      <c r="P125" s="3" t="n">
        <v>22</v>
      </c>
      <c r="Q125" s="3" t="n">
        <v>26</v>
      </c>
      <c r="R125" s="3" t="n">
        <v>63</v>
      </c>
      <c r="S125" s="3" t="n">
        <v>10</v>
      </c>
      <c r="T125" s="3" t="n">
        <v>6</v>
      </c>
      <c r="U125" s="3" t="n">
        <v>9</v>
      </c>
      <c r="V125" s="3" t="n">
        <v>7</v>
      </c>
      <c r="W125" s="2" t="n">
        <v>3</v>
      </c>
      <c r="X125" s="3" t="n">
        <v>9</v>
      </c>
      <c r="Y125" s="3" t="n">
        <v>28</v>
      </c>
      <c r="Z125" s="1" t="s">
        <v>29</v>
      </c>
      <c r="AA125" s="2" t="n">
        <v>1</v>
      </c>
      <c r="AB125" s="2" t="n">
        <v>1</v>
      </c>
      <c r="AC125" s="2" t="s">
        <v>63</v>
      </c>
      <c r="AD125" s="1" t="n">
        <v>1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1" t="n">
        <v>1</v>
      </c>
      <c r="AQ125" s="1" t="s">
        <v>65</v>
      </c>
      <c r="AR125" s="1"/>
      <c r="AS125" s="1" t="s">
        <v>65</v>
      </c>
      <c r="AT125" s="1"/>
      <c r="AU125" s="1" t="s">
        <v>65</v>
      </c>
      <c r="AV125" s="1"/>
      <c r="AW125" s="1" t="s">
        <v>65</v>
      </c>
      <c r="AX125" s="1"/>
      <c r="AY125" s="1" t="n">
        <v>0.115783722</v>
      </c>
      <c r="AZ125" s="1" t="n">
        <v>0.115783722</v>
      </c>
      <c r="BA125" s="1" t="n">
        <v>0.96764</v>
      </c>
      <c r="BB125" s="1" t="s">
        <v>66</v>
      </c>
      <c r="BC125" s="1" t="n">
        <v>6</v>
      </c>
      <c r="BD125" s="1" t="n">
        <v>1984</v>
      </c>
      <c r="BE125" s="1" t="n">
        <v>20.75</v>
      </c>
    </row>
    <row r="126" customFormat="false" ht="12" hidden="false" customHeight="false" outlineLevel="0" collapsed="false">
      <c r="A126" s="1" t="s">
        <v>300</v>
      </c>
      <c r="B126" s="1" t="s">
        <v>285</v>
      </c>
      <c r="C126" s="2" t="s">
        <v>68</v>
      </c>
      <c r="D126" s="2" t="s">
        <v>73</v>
      </c>
      <c r="E126" s="2" t="s">
        <v>60</v>
      </c>
      <c r="F126" s="1" t="s">
        <v>74</v>
      </c>
      <c r="G126" s="1" t="s">
        <v>62</v>
      </c>
      <c r="H126" s="1" t="n">
        <v>16</v>
      </c>
      <c r="I126" s="1" t="n">
        <v>27</v>
      </c>
      <c r="J126" s="1" t="n">
        <v>54</v>
      </c>
      <c r="K126" s="2" t="n">
        <v>0</v>
      </c>
      <c r="L126" s="2" t="n">
        <v>1</v>
      </c>
      <c r="M126" s="1" t="n">
        <v>-3.15874504814188</v>
      </c>
      <c r="N126" s="1" t="e">
        <f aca="false"/>
        <v>#NULL!</v>
      </c>
      <c r="O126" s="3" t="n">
        <v>16</v>
      </c>
      <c r="P126" s="3" t="n">
        <v>16</v>
      </c>
      <c r="Q126" s="3" t="n">
        <v>27</v>
      </c>
      <c r="R126" s="3" t="n">
        <v>59</v>
      </c>
      <c r="S126" s="3" t="n">
        <v>5</v>
      </c>
      <c r="T126" s="3" t="n">
        <v>11</v>
      </c>
      <c r="U126" s="3" t="n">
        <v>2</v>
      </c>
      <c r="V126" s="3" t="n">
        <v>5</v>
      </c>
      <c r="W126" s="2" t="n">
        <v>2</v>
      </c>
      <c r="X126" s="3" t="n">
        <v>2</v>
      </c>
      <c r="Y126" s="3" t="n">
        <v>11</v>
      </c>
      <c r="Z126" s="1" t="s">
        <v>29</v>
      </c>
      <c r="AA126" s="2" t="n">
        <v>1</v>
      </c>
      <c r="AB126" s="2" t="n">
        <v>1</v>
      </c>
      <c r="AC126" s="2" t="s">
        <v>129</v>
      </c>
      <c r="AD126" s="1" t="n">
        <v>1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1" t="n">
        <v>1</v>
      </c>
      <c r="AQ126" s="1" t="s">
        <v>65</v>
      </c>
      <c r="AR126" s="1"/>
      <c r="AS126" s="1" t="s">
        <v>65</v>
      </c>
      <c r="AT126" s="1"/>
      <c r="AU126" s="1" t="s">
        <v>65</v>
      </c>
      <c r="AV126" s="1"/>
      <c r="AW126" s="1" t="s">
        <v>65</v>
      </c>
      <c r="AX126" s="1"/>
      <c r="AY126" s="1" t="n">
        <v>0.000693833</v>
      </c>
      <c r="AZ126" s="1" t="e">
        <f aca="false"/>
        <v>#NULL!</v>
      </c>
      <c r="BA126" s="1" t="n">
        <v>-9.16051</v>
      </c>
      <c r="BB126" s="1" t="s">
        <v>66</v>
      </c>
      <c r="BC126" s="1" t="n">
        <v>7</v>
      </c>
      <c r="BD126" s="1" t="n">
        <v>1986</v>
      </c>
      <c r="BE126" s="1" t="n">
        <v>18.6666666666667</v>
      </c>
    </row>
    <row r="127" customFormat="false" ht="12" hidden="false" customHeight="false" outlineLevel="0" collapsed="false">
      <c r="A127" s="1" t="s">
        <v>301</v>
      </c>
      <c r="B127" s="1" t="s">
        <v>285</v>
      </c>
      <c r="C127" s="2" t="s">
        <v>68</v>
      </c>
      <c r="D127" s="2" t="s">
        <v>73</v>
      </c>
      <c r="E127" s="2" t="s">
        <v>69</v>
      </c>
      <c r="F127" s="1" t="s">
        <v>74</v>
      </c>
      <c r="G127" s="1" t="s">
        <v>75</v>
      </c>
      <c r="H127" s="1" t="n">
        <v>18</v>
      </c>
      <c r="I127" s="1" t="e">
        <f aca="false"/>
        <v>#NULL!</v>
      </c>
      <c r="J127" s="1" t="n">
        <v>21</v>
      </c>
      <c r="K127" s="2" t="n">
        <v>0</v>
      </c>
      <c r="L127" s="2" t="n">
        <v>0</v>
      </c>
      <c r="M127" s="1" t="n">
        <v>-1.99135410199112</v>
      </c>
      <c r="N127" s="1" t="e">
        <f aca="false"/>
        <v>#NULL!</v>
      </c>
      <c r="O127" s="3" t="n">
        <v>19</v>
      </c>
      <c r="P127" s="3" t="n">
        <v>20</v>
      </c>
      <c r="Q127" s="3" t="n">
        <v>26</v>
      </c>
      <c r="R127" s="3" t="n">
        <v>65</v>
      </c>
      <c r="S127" s="3" t="e">
        <f aca="false"/>
        <v>#NULL!</v>
      </c>
      <c r="T127" s="3" t="n">
        <v>9</v>
      </c>
      <c r="U127" s="3" t="n">
        <v>4</v>
      </c>
      <c r="V127" s="3" t="n">
        <v>5</v>
      </c>
      <c r="W127" s="2" t="n">
        <v>4</v>
      </c>
      <c r="X127" s="3" t="n">
        <v>10</v>
      </c>
      <c r="Y127" s="3" t="n">
        <v>23</v>
      </c>
      <c r="Z127" s="1" t="s">
        <v>29</v>
      </c>
      <c r="AA127" s="2" t="n">
        <v>1</v>
      </c>
      <c r="AB127" s="2" t="n">
        <v>1</v>
      </c>
      <c r="AC127" s="2" t="s">
        <v>162</v>
      </c>
      <c r="AD127" s="1" t="n">
        <v>1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1" t="n">
        <v>1</v>
      </c>
      <c r="AQ127" s="1" t="s">
        <v>65</v>
      </c>
      <c r="AR127" s="1"/>
      <c r="AS127" s="1" t="s">
        <v>65</v>
      </c>
      <c r="AT127" s="1"/>
      <c r="AU127" s="1" t="s">
        <v>65</v>
      </c>
      <c r="AV127" s="1"/>
      <c r="AW127" s="1" t="s">
        <v>65</v>
      </c>
      <c r="AX127" s="1"/>
      <c r="AY127" s="1" t="n">
        <v>0.010201074</v>
      </c>
      <c r="AZ127" s="1" t="e">
        <f aca="false"/>
        <v>#NULL!</v>
      </c>
      <c r="BA127" s="1" t="n">
        <v>-0.06171</v>
      </c>
      <c r="BB127" s="1" t="s">
        <v>66</v>
      </c>
      <c r="BC127" s="1" t="n">
        <v>7</v>
      </c>
      <c r="BD127" s="1" t="n">
        <v>1985</v>
      </c>
      <c r="BE127" s="1" t="n">
        <v>19.6666666666667</v>
      </c>
    </row>
    <row r="128" customFormat="false" ht="12" hidden="false" customHeight="false" outlineLevel="0" collapsed="false">
      <c r="A128" s="1" t="s">
        <v>302</v>
      </c>
      <c r="B128" s="1" t="s">
        <v>285</v>
      </c>
      <c r="C128" s="2" t="s">
        <v>68</v>
      </c>
      <c r="D128" s="2" t="s">
        <v>73</v>
      </c>
      <c r="E128" s="2" t="s">
        <v>69</v>
      </c>
      <c r="F128" s="1" t="s">
        <v>74</v>
      </c>
      <c r="G128" s="1" t="s">
        <v>75</v>
      </c>
      <c r="H128" s="1" t="e">
        <f aca="false"/>
        <v>#NULL!</v>
      </c>
      <c r="I128" s="1" t="n">
        <v>32</v>
      </c>
      <c r="J128" s="1" t="n">
        <v>36</v>
      </c>
      <c r="K128" s="2" t="n">
        <v>1</v>
      </c>
      <c r="L128" s="2" t="n">
        <v>1</v>
      </c>
      <c r="M128" s="1" t="n">
        <v>-2.44562097214157</v>
      </c>
      <c r="N128" s="1" t="n">
        <v>-2.44562097214157</v>
      </c>
      <c r="O128" s="3" t="n">
        <v>18</v>
      </c>
      <c r="P128" s="3" t="n">
        <v>19</v>
      </c>
      <c r="Q128" s="3" t="n">
        <v>28</v>
      </c>
      <c r="R128" s="3" t="n">
        <v>65</v>
      </c>
      <c r="S128" s="3" t="n">
        <v>8</v>
      </c>
      <c r="T128" s="3" t="n">
        <v>7</v>
      </c>
      <c r="U128" s="3" t="n">
        <v>6</v>
      </c>
      <c r="V128" s="3" t="n">
        <v>6</v>
      </c>
      <c r="W128" s="2" t="n">
        <v>4</v>
      </c>
      <c r="X128" s="3" t="n">
        <v>4</v>
      </c>
      <c r="Y128" s="3" t="n">
        <v>20</v>
      </c>
      <c r="Z128" s="1" t="s">
        <v>29</v>
      </c>
      <c r="AA128" s="2" t="n">
        <v>1</v>
      </c>
      <c r="AB128" s="2" t="n">
        <v>1</v>
      </c>
      <c r="AC128" s="2" t="s">
        <v>129</v>
      </c>
      <c r="AD128" s="1" t="n">
        <v>1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1" t="n">
        <v>1</v>
      </c>
      <c r="AQ128" s="1" t="s">
        <v>65</v>
      </c>
      <c r="AR128" s="1"/>
      <c r="AS128" s="1" t="s">
        <v>65</v>
      </c>
      <c r="AT128" s="1"/>
      <c r="AU128" s="1" t="s">
        <v>65</v>
      </c>
      <c r="AV128" s="1"/>
      <c r="AW128" s="1" t="s">
        <v>65</v>
      </c>
      <c r="AX128" s="1"/>
      <c r="AY128" s="1" t="n">
        <v>0.003584091</v>
      </c>
      <c r="AZ128" s="1" t="n">
        <v>0.003584091</v>
      </c>
      <c r="BA128" s="1" t="n">
        <v>0.91148</v>
      </c>
      <c r="BB128" s="1" t="s">
        <v>66</v>
      </c>
      <c r="BC128" s="1" t="n">
        <v>7</v>
      </c>
      <c r="BD128" s="1" t="n">
        <v>1983</v>
      </c>
      <c r="BE128" s="1" t="n">
        <v>21.6666666666667</v>
      </c>
    </row>
    <row r="129" customFormat="false" ht="12" hidden="false" customHeight="false" outlineLevel="0" collapsed="false">
      <c r="A129" s="1" t="s">
        <v>303</v>
      </c>
      <c r="B129" s="1" t="s">
        <v>285</v>
      </c>
      <c r="C129" s="2" t="s">
        <v>68</v>
      </c>
      <c r="D129" s="2" t="s">
        <v>59</v>
      </c>
      <c r="E129" s="2" t="s">
        <v>69</v>
      </c>
      <c r="F129" s="1" t="s">
        <v>61</v>
      </c>
      <c r="G129" s="1" t="s">
        <v>75</v>
      </c>
      <c r="H129" s="1" t="n">
        <v>18</v>
      </c>
      <c r="I129" s="1" t="n">
        <v>32.5</v>
      </c>
      <c r="J129" s="1" t="n">
        <v>97</v>
      </c>
      <c r="K129" s="2" t="n">
        <v>0</v>
      </c>
      <c r="L129" s="2" t="n">
        <v>1</v>
      </c>
      <c r="M129" s="1" t="n">
        <v>-0.600836786222257</v>
      </c>
      <c r="N129" s="1" t="n">
        <v>-0.600836786222257</v>
      </c>
      <c r="O129" s="3" t="n">
        <v>18</v>
      </c>
      <c r="P129" s="3" t="n">
        <v>19</v>
      </c>
      <c r="Q129" s="3" t="n">
        <v>18</v>
      </c>
      <c r="R129" s="3" t="n">
        <v>55</v>
      </c>
      <c r="S129" s="3" t="n">
        <v>11</v>
      </c>
      <c r="T129" s="3" t="n">
        <v>13</v>
      </c>
      <c r="U129" s="3" t="n">
        <v>10</v>
      </c>
      <c r="V129" s="3" t="n">
        <v>6</v>
      </c>
      <c r="W129" s="2" t="n">
        <v>3</v>
      </c>
      <c r="X129" s="3" t="n">
        <v>7</v>
      </c>
      <c r="Y129" s="3" t="n">
        <v>26</v>
      </c>
      <c r="Z129" s="1" t="s">
        <v>29</v>
      </c>
      <c r="AA129" s="2" t="n">
        <v>1</v>
      </c>
      <c r="AB129" s="2" t="n">
        <v>1</v>
      </c>
      <c r="AC129" s="2" t="s">
        <v>63</v>
      </c>
      <c r="AD129" s="1" t="n">
        <v>1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0</v>
      </c>
      <c r="AP129" s="1" t="n">
        <v>1</v>
      </c>
      <c r="AQ129" s="1" t="s">
        <v>65</v>
      </c>
      <c r="AR129" s="1"/>
      <c r="AS129" s="1" t="s">
        <v>65</v>
      </c>
      <c r="AT129" s="1"/>
      <c r="AU129" s="1" t="s">
        <v>65</v>
      </c>
      <c r="AV129" s="1"/>
      <c r="AW129" s="1" t="s">
        <v>65</v>
      </c>
      <c r="AX129" s="1"/>
      <c r="AY129" s="1" t="n">
        <v>0.250705126</v>
      </c>
      <c r="AZ129" s="1" t="n">
        <v>0.250705126</v>
      </c>
      <c r="BA129" s="1" t="n">
        <v>0.96916</v>
      </c>
      <c r="BB129" s="1" t="s">
        <v>66</v>
      </c>
      <c r="BC129" s="1" t="n">
        <v>7</v>
      </c>
      <c r="BD129" s="1" t="n">
        <v>1984</v>
      </c>
      <c r="BE129" s="1" t="n">
        <v>20.6666666666667</v>
      </c>
    </row>
    <row r="130" customFormat="false" ht="12" hidden="false" customHeight="false" outlineLevel="0" collapsed="false">
      <c r="A130" s="1" t="s">
        <v>304</v>
      </c>
      <c r="B130" s="1" t="s">
        <v>285</v>
      </c>
      <c r="C130" s="2" t="s">
        <v>68</v>
      </c>
      <c r="D130" s="2" t="s">
        <v>59</v>
      </c>
      <c r="E130" s="2" t="s">
        <v>60</v>
      </c>
      <c r="F130" s="1" t="s">
        <v>61</v>
      </c>
      <c r="G130" s="1" t="s">
        <v>62</v>
      </c>
      <c r="H130" s="1" t="n">
        <v>15</v>
      </c>
      <c r="I130" s="1" t="n">
        <v>28</v>
      </c>
      <c r="J130" s="1" t="n">
        <v>94</v>
      </c>
      <c r="K130" s="2" t="n">
        <v>0</v>
      </c>
      <c r="L130" s="2" t="n">
        <v>1</v>
      </c>
      <c r="M130" s="1" t="n">
        <v>-1.86623672153786</v>
      </c>
      <c r="N130" s="1" t="n">
        <v>-1.86623672153786</v>
      </c>
      <c r="O130" s="3" t="n">
        <v>26</v>
      </c>
      <c r="P130" s="3" t="n">
        <v>28</v>
      </c>
      <c r="Q130" s="3" t="n">
        <v>24</v>
      </c>
      <c r="R130" s="3" t="n">
        <v>78</v>
      </c>
      <c r="S130" s="3" t="n">
        <v>11</v>
      </c>
      <c r="T130" s="3" t="n">
        <v>14</v>
      </c>
      <c r="U130" s="3" t="n">
        <v>9</v>
      </c>
      <c r="V130" s="3" t="n">
        <v>8</v>
      </c>
      <c r="W130" s="2" t="n">
        <v>4</v>
      </c>
      <c r="X130" s="3" t="n">
        <v>5</v>
      </c>
      <c r="Y130" s="3" t="n">
        <v>26</v>
      </c>
      <c r="Z130" s="1" t="s">
        <v>29</v>
      </c>
      <c r="AA130" s="2" t="n">
        <v>1</v>
      </c>
      <c r="AB130" s="2" t="n">
        <v>1</v>
      </c>
      <c r="AC130" s="2" t="s">
        <v>129</v>
      </c>
      <c r="AD130" s="1" t="n">
        <v>1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1" t="n">
        <v>1</v>
      </c>
      <c r="AQ130" s="1" t="s">
        <v>65</v>
      </c>
      <c r="AR130" s="1"/>
      <c r="AS130" s="1" t="s">
        <v>65</v>
      </c>
      <c r="AT130" s="1"/>
      <c r="AU130" s="1" t="s">
        <v>65</v>
      </c>
      <c r="AV130" s="1"/>
      <c r="AW130" s="1" t="s">
        <v>65</v>
      </c>
      <c r="AX130" s="1"/>
      <c r="AY130" s="1" t="n">
        <v>0.013607028</v>
      </c>
      <c r="AZ130" s="1" t="n">
        <v>0.013607028</v>
      </c>
      <c r="BA130" s="1" t="n">
        <v>0.98793</v>
      </c>
      <c r="BB130" s="1" t="s">
        <v>66</v>
      </c>
      <c r="BC130" s="1" t="n">
        <v>8</v>
      </c>
      <c r="BD130" s="1" t="n">
        <v>1986</v>
      </c>
      <c r="BE130" s="1" t="n">
        <v>18.5833333333333</v>
      </c>
    </row>
    <row r="131" customFormat="false" ht="12" hidden="false" customHeight="false" outlineLevel="0" collapsed="false">
      <c r="A131" s="1" t="s">
        <v>305</v>
      </c>
      <c r="B131" s="1" t="s">
        <v>285</v>
      </c>
      <c r="C131" s="2" t="s">
        <v>68</v>
      </c>
      <c r="D131" s="2" t="s">
        <v>73</v>
      </c>
      <c r="E131" s="2" t="s">
        <v>69</v>
      </c>
      <c r="F131" s="1" t="s">
        <v>74</v>
      </c>
      <c r="G131" s="1" t="s">
        <v>75</v>
      </c>
      <c r="H131" s="1" t="n">
        <v>18</v>
      </c>
      <c r="I131" s="1" t="e">
        <f aca="false"/>
        <v>#NULL!</v>
      </c>
      <c r="J131" s="1" t="n">
        <v>53</v>
      </c>
      <c r="K131" s="2" t="n">
        <v>0</v>
      </c>
      <c r="L131" s="2" t="n">
        <v>0</v>
      </c>
      <c r="M131" s="1" t="n">
        <v>-1.35516720874052</v>
      </c>
      <c r="N131" s="1" t="n">
        <v>-1.35516720874052</v>
      </c>
      <c r="O131" s="3" t="n">
        <v>20</v>
      </c>
      <c r="P131" s="3" t="n">
        <v>20</v>
      </c>
      <c r="Q131" s="3" t="n">
        <v>26</v>
      </c>
      <c r="R131" s="3" t="n">
        <v>66</v>
      </c>
      <c r="S131" s="3" t="n">
        <v>10</v>
      </c>
      <c r="T131" s="3" t="n">
        <v>8</v>
      </c>
      <c r="U131" s="3" t="n">
        <v>4</v>
      </c>
      <c r="V131" s="3" t="n">
        <v>5</v>
      </c>
      <c r="W131" s="2" t="n">
        <v>6</v>
      </c>
      <c r="X131" s="3" t="n">
        <v>8</v>
      </c>
      <c r="Y131" s="3" t="n">
        <v>23</v>
      </c>
      <c r="Z131" s="1" t="s">
        <v>29</v>
      </c>
      <c r="AA131" s="2" t="n">
        <v>1</v>
      </c>
      <c r="AB131" s="2" t="n">
        <v>1</v>
      </c>
      <c r="AC131" s="2" t="s">
        <v>175</v>
      </c>
      <c r="AD131" s="1" t="n">
        <v>1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1" t="n">
        <v>1</v>
      </c>
      <c r="AQ131" s="1" t="s">
        <v>65</v>
      </c>
      <c r="AR131" s="1"/>
      <c r="AS131" s="1" t="s">
        <v>65</v>
      </c>
      <c r="AT131" s="1"/>
      <c r="AU131" s="1" t="s">
        <v>65</v>
      </c>
      <c r="AV131" s="1"/>
      <c r="AW131" s="1" t="s">
        <v>65</v>
      </c>
      <c r="AX131" s="1"/>
      <c r="AY131" s="1" t="n">
        <v>0.044140047</v>
      </c>
      <c r="AZ131" s="1" t="n">
        <v>0.044140047</v>
      </c>
      <c r="BA131" s="1" t="n">
        <v>0.9965</v>
      </c>
      <c r="BB131" s="1" t="s">
        <v>66</v>
      </c>
      <c r="BC131" s="1" t="n">
        <v>8</v>
      </c>
      <c r="BD131" s="1" t="n">
        <v>1985</v>
      </c>
      <c r="BE131" s="1" t="n">
        <v>19.5833333333333</v>
      </c>
    </row>
    <row r="132" customFormat="false" ht="12" hidden="false" customHeight="false" outlineLevel="0" collapsed="false">
      <c r="A132" s="1" t="s">
        <v>306</v>
      </c>
      <c r="B132" s="1" t="s">
        <v>285</v>
      </c>
      <c r="C132" s="2" t="s">
        <v>68</v>
      </c>
      <c r="D132" s="2" t="s">
        <v>73</v>
      </c>
      <c r="E132" s="2" t="s">
        <v>69</v>
      </c>
      <c r="F132" s="1" t="s">
        <v>74</v>
      </c>
      <c r="G132" s="1" t="s">
        <v>75</v>
      </c>
      <c r="H132" s="1" t="n">
        <v>18</v>
      </c>
      <c r="I132" s="1" t="n">
        <v>30</v>
      </c>
      <c r="J132" s="1" t="n">
        <v>39</v>
      </c>
      <c r="K132" s="2" t="n">
        <v>0</v>
      </c>
      <c r="L132" s="2" t="n">
        <v>1</v>
      </c>
      <c r="M132" s="1" t="n">
        <v>-1.97561754081366</v>
      </c>
      <c r="N132" s="1" t="n">
        <v>-1.97561754081366</v>
      </c>
      <c r="O132" s="3" t="n">
        <v>19</v>
      </c>
      <c r="P132" s="3" t="n">
        <v>22</v>
      </c>
      <c r="Q132" s="3" t="n">
        <v>24</v>
      </c>
      <c r="R132" s="3" t="n">
        <v>65</v>
      </c>
      <c r="S132" s="3" t="n">
        <v>5</v>
      </c>
      <c r="T132" s="3" t="n">
        <v>13</v>
      </c>
      <c r="U132" s="3" t="e">
        <f aca="false"/>
        <v>#NULL!</v>
      </c>
      <c r="V132" s="3" t="n">
        <v>2</v>
      </c>
      <c r="W132" s="2" t="n">
        <v>3</v>
      </c>
      <c r="X132" s="3" t="n">
        <v>3</v>
      </c>
      <c r="Y132" s="3" t="e">
        <f aca="false"/>
        <v>#NULL!</v>
      </c>
      <c r="Z132" s="1" t="s">
        <v>29</v>
      </c>
      <c r="AA132" s="2" t="n">
        <v>1</v>
      </c>
      <c r="AB132" s="2" t="n">
        <v>1</v>
      </c>
      <c r="AC132" s="2" t="s">
        <v>307</v>
      </c>
      <c r="AD132" s="1" t="n">
        <v>1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0</v>
      </c>
      <c r="AJ132" s="1" t="n">
        <v>0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1</v>
      </c>
      <c r="AQ132" s="1" t="s">
        <v>308</v>
      </c>
      <c r="AR132" s="1" t="s">
        <v>309</v>
      </c>
      <c r="AS132" s="1" t="s">
        <v>308</v>
      </c>
      <c r="AT132" s="1" t="s">
        <v>309</v>
      </c>
      <c r="AU132" s="1" t="s">
        <v>308</v>
      </c>
      <c r="AV132" s="1" t="s">
        <v>309</v>
      </c>
      <c r="AW132" s="1" t="s">
        <v>308</v>
      </c>
      <c r="AX132" s="1" t="s">
        <v>309</v>
      </c>
      <c r="AY132" s="1" t="n">
        <v>0.010577486</v>
      </c>
      <c r="AZ132" s="1" t="n">
        <v>0.010577486</v>
      </c>
      <c r="BA132" s="1" t="n">
        <v>0.9579</v>
      </c>
      <c r="BB132" s="1" t="s">
        <v>66</v>
      </c>
      <c r="BC132" s="1" t="n">
        <v>9</v>
      </c>
      <c r="BD132" s="1" t="n">
        <v>1983</v>
      </c>
      <c r="BE132" s="1" t="n">
        <v>21.5</v>
      </c>
    </row>
    <row r="133" customFormat="false" ht="12" hidden="false" customHeight="false" outlineLevel="0" collapsed="false">
      <c r="A133" s="1" t="s">
        <v>310</v>
      </c>
      <c r="B133" s="1" t="s">
        <v>285</v>
      </c>
      <c r="C133" s="2" t="s">
        <v>68</v>
      </c>
      <c r="D133" s="2" t="s">
        <v>59</v>
      </c>
      <c r="E133" s="2" t="s">
        <v>60</v>
      </c>
      <c r="F133" s="1" t="s">
        <v>61</v>
      </c>
      <c r="G133" s="1" t="s">
        <v>208</v>
      </c>
      <c r="H133" s="1" t="n">
        <v>16</v>
      </c>
      <c r="I133" s="1" t="n">
        <v>32</v>
      </c>
      <c r="J133" s="1" t="n">
        <v>105</v>
      </c>
      <c r="K133" s="2" t="n">
        <v>0</v>
      </c>
      <c r="L133" s="2" t="n">
        <v>1</v>
      </c>
      <c r="M133" s="1" t="n">
        <v>-1.51081950573036</v>
      </c>
      <c r="N133" s="1" t="n">
        <v>-1.51081950573036</v>
      </c>
      <c r="O133" s="3" t="n">
        <v>15</v>
      </c>
      <c r="P133" s="3" t="n">
        <v>19</v>
      </c>
      <c r="Q133" s="3" t="n">
        <v>22</v>
      </c>
      <c r="R133" s="3" t="n">
        <v>56</v>
      </c>
      <c r="S133" s="3" t="n">
        <v>5</v>
      </c>
      <c r="T133" s="3" t="n">
        <v>13</v>
      </c>
      <c r="U133" s="3" t="n">
        <v>7</v>
      </c>
      <c r="V133" s="3" t="n">
        <v>4</v>
      </c>
      <c r="W133" s="2" t="n">
        <v>6</v>
      </c>
      <c r="X133" s="3" t="n">
        <v>7</v>
      </c>
      <c r="Y133" s="3" t="n">
        <v>24</v>
      </c>
      <c r="Z133" s="1" t="s">
        <v>29</v>
      </c>
      <c r="AA133" s="2" t="n">
        <v>1</v>
      </c>
      <c r="AB133" s="2" t="n">
        <v>1</v>
      </c>
      <c r="AC133" s="2" t="s">
        <v>162</v>
      </c>
      <c r="AD133" s="1" t="n">
        <v>1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1</v>
      </c>
      <c r="AQ133" s="1" t="s">
        <v>65</v>
      </c>
      <c r="AR133" s="1"/>
      <c r="AS133" s="1" t="s">
        <v>65</v>
      </c>
      <c r="AT133" s="1"/>
      <c r="AU133" s="1" t="s">
        <v>65</v>
      </c>
      <c r="AV133" s="1"/>
      <c r="AW133" s="1" t="s">
        <v>65</v>
      </c>
      <c r="AX133" s="1"/>
      <c r="AY133" s="1" t="n">
        <v>0.030844696</v>
      </c>
      <c r="AZ133" s="1" t="n">
        <v>0.030844696</v>
      </c>
      <c r="BA133" s="1" t="n">
        <v>0.96991</v>
      </c>
      <c r="BB133" s="1" t="s">
        <v>66</v>
      </c>
      <c r="BC133" s="1" t="n">
        <v>9</v>
      </c>
      <c r="BD133" s="1" t="n">
        <v>1986</v>
      </c>
      <c r="BE133" s="1" t="n">
        <v>18.5</v>
      </c>
    </row>
    <row r="134" customFormat="false" ht="12" hidden="false" customHeight="false" outlineLevel="0" collapsed="false">
      <c r="A134" s="1" t="s">
        <v>311</v>
      </c>
      <c r="B134" s="1" t="s">
        <v>285</v>
      </c>
      <c r="C134" s="2" t="s">
        <v>68</v>
      </c>
      <c r="D134" s="2" t="s">
        <v>73</v>
      </c>
      <c r="E134" s="2" t="s">
        <v>60</v>
      </c>
      <c r="F134" s="1" t="s">
        <v>74</v>
      </c>
      <c r="G134" s="1" t="s">
        <v>62</v>
      </c>
      <c r="H134" s="1" t="n">
        <v>16</v>
      </c>
      <c r="I134" s="1" t="n">
        <v>29</v>
      </c>
      <c r="J134" s="1" t="n">
        <v>85</v>
      </c>
      <c r="K134" s="2" t="n">
        <v>0</v>
      </c>
      <c r="L134" s="2" t="n">
        <v>1</v>
      </c>
      <c r="M134" s="1" t="n">
        <v>-0.192767952669714</v>
      </c>
      <c r="N134" s="1" t="n">
        <v>-0.192767952669714</v>
      </c>
      <c r="O134" s="3" t="n">
        <v>20</v>
      </c>
      <c r="P134" s="3" t="n">
        <v>18</v>
      </c>
      <c r="Q134" s="3" t="n">
        <v>24</v>
      </c>
      <c r="R134" s="3" t="n">
        <v>62</v>
      </c>
      <c r="S134" s="3" t="n">
        <v>11</v>
      </c>
      <c r="T134" s="3" t="n">
        <v>7</v>
      </c>
      <c r="U134" s="3" t="n">
        <v>7</v>
      </c>
      <c r="V134" s="3" t="n">
        <v>9</v>
      </c>
      <c r="W134" s="2" t="n">
        <v>5</v>
      </c>
      <c r="X134" s="3" t="n">
        <v>5</v>
      </c>
      <c r="Y134" s="3" t="n">
        <v>26</v>
      </c>
      <c r="Z134" s="1" t="s">
        <v>29</v>
      </c>
      <c r="AA134" s="2" t="n">
        <v>1</v>
      </c>
      <c r="AB134" s="2" t="n">
        <v>1</v>
      </c>
      <c r="AC134" s="2" t="s">
        <v>129</v>
      </c>
      <c r="AD134" s="1" t="n">
        <v>1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1</v>
      </c>
      <c r="AQ134" s="1" t="s">
        <v>65</v>
      </c>
      <c r="AR134" s="1"/>
      <c r="AS134" s="1" t="s">
        <v>65</v>
      </c>
      <c r="AT134" s="1"/>
      <c r="AU134" s="1" t="s">
        <v>65</v>
      </c>
      <c r="AV134" s="1"/>
      <c r="AW134" s="1" t="s">
        <v>65</v>
      </c>
      <c r="AX134" s="1"/>
      <c r="AY134" s="1" t="n">
        <v>0.641552272</v>
      </c>
      <c r="AZ134" s="1" t="n">
        <v>0.641552272</v>
      </c>
      <c r="BA134" s="1" t="n">
        <v>0.94141</v>
      </c>
      <c r="BB134" s="1" t="s">
        <v>66</v>
      </c>
      <c r="BC134" s="1" t="n">
        <v>9</v>
      </c>
      <c r="BD134" s="1" t="n">
        <v>1985</v>
      </c>
      <c r="BE134" s="1" t="n">
        <v>19.5</v>
      </c>
    </row>
    <row r="135" customFormat="false" ht="12" hidden="false" customHeight="false" outlineLevel="0" collapsed="false">
      <c r="A135" s="1" t="s">
        <v>312</v>
      </c>
      <c r="B135" s="1" t="s">
        <v>285</v>
      </c>
      <c r="C135" s="2" t="s">
        <v>58</v>
      </c>
      <c r="D135" s="2" t="s">
        <v>73</v>
      </c>
      <c r="E135" s="2" t="s">
        <v>69</v>
      </c>
      <c r="F135" s="1" t="s">
        <v>74</v>
      </c>
      <c r="G135" s="1" t="s">
        <v>75</v>
      </c>
      <c r="H135" s="1" t="e">
        <f aca="false"/>
        <v>#NULL!</v>
      </c>
      <c r="I135" s="1" t="e">
        <f aca="false"/>
        <v>#NULL!</v>
      </c>
      <c r="J135" s="1" t="n">
        <v>27</v>
      </c>
      <c r="K135" s="2" t="n">
        <v>1</v>
      </c>
      <c r="L135" s="2" t="e">
        <f aca="false"/>
        <v>#NULL!</v>
      </c>
      <c r="M135" s="1" t="n">
        <v>-1.03530243423186</v>
      </c>
      <c r="N135" s="1" t="n">
        <v>-1.03530243423186</v>
      </c>
      <c r="O135" s="3" t="n">
        <v>15</v>
      </c>
      <c r="P135" s="3" t="n">
        <v>23</v>
      </c>
      <c r="Q135" s="3" t="n">
        <v>24</v>
      </c>
      <c r="R135" s="3" t="n">
        <v>62</v>
      </c>
      <c r="S135" s="3" t="n">
        <v>9</v>
      </c>
      <c r="T135" s="3" t="n">
        <v>5</v>
      </c>
      <c r="U135" s="3" t="n">
        <v>3</v>
      </c>
      <c r="V135" s="3" t="n">
        <v>5</v>
      </c>
      <c r="W135" s="2" t="n">
        <v>5</v>
      </c>
      <c r="X135" s="3" t="n">
        <v>6</v>
      </c>
      <c r="Y135" s="3" t="n">
        <v>19</v>
      </c>
      <c r="Z135" s="1" t="s">
        <v>29</v>
      </c>
      <c r="AA135" s="2" t="n">
        <v>1</v>
      </c>
      <c r="AB135" s="2" t="n">
        <v>1</v>
      </c>
      <c r="AC135" s="2" t="s">
        <v>313</v>
      </c>
      <c r="AD135" s="1" t="n">
        <v>1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1</v>
      </c>
      <c r="AQ135" s="1" t="s">
        <v>65</v>
      </c>
      <c r="AR135" s="1"/>
      <c r="AS135" s="1" t="s">
        <v>65</v>
      </c>
      <c r="AT135" s="1"/>
      <c r="AU135" s="1" t="s">
        <v>65</v>
      </c>
      <c r="AV135" s="1"/>
      <c r="AW135" s="1" t="s">
        <v>65</v>
      </c>
      <c r="AX135" s="1"/>
      <c r="AY135" s="1" t="n">
        <v>0.092192919</v>
      </c>
      <c r="AZ135" s="1" t="n">
        <v>0.092192919</v>
      </c>
      <c r="BA135" s="1" t="n">
        <v>0.99249</v>
      </c>
      <c r="BB135" s="1" t="s">
        <v>66</v>
      </c>
      <c r="BC135" s="1" t="n">
        <v>4</v>
      </c>
      <c r="BD135" s="1" t="n">
        <v>1986</v>
      </c>
      <c r="BE135" s="1" t="n">
        <v>18.9166666666667</v>
      </c>
    </row>
    <row r="136" customFormat="false" ht="12" hidden="false" customHeight="false" outlineLevel="0" collapsed="false">
      <c r="A136" s="1" t="s">
        <v>314</v>
      </c>
      <c r="B136" s="1" t="s">
        <v>285</v>
      </c>
      <c r="C136" s="2" t="s">
        <v>58</v>
      </c>
      <c r="D136" s="2" t="s">
        <v>73</v>
      </c>
      <c r="E136" s="2" t="s">
        <v>69</v>
      </c>
      <c r="F136" s="1" t="s">
        <v>74</v>
      </c>
      <c r="G136" s="1" t="s">
        <v>315</v>
      </c>
      <c r="H136" s="1" t="n">
        <v>16</v>
      </c>
      <c r="I136" s="1" t="e">
        <f aca="false"/>
        <v>#NULL!</v>
      </c>
      <c r="J136" s="1" t="n">
        <v>151</v>
      </c>
      <c r="K136" s="2" t="n">
        <v>0</v>
      </c>
      <c r="L136" s="2" t="n">
        <v>0</v>
      </c>
      <c r="M136" s="1" t="n">
        <v>-0.349683284884594</v>
      </c>
      <c r="N136" s="1" t="n">
        <v>-0.349683284884594</v>
      </c>
      <c r="O136" s="3" t="n">
        <v>17</v>
      </c>
      <c r="P136" s="3" t="n">
        <v>18</v>
      </c>
      <c r="Q136" s="3" t="n">
        <v>18</v>
      </c>
      <c r="R136" s="3" t="n">
        <v>53</v>
      </c>
      <c r="S136" s="3" t="n">
        <v>14</v>
      </c>
      <c r="T136" s="3" t="n">
        <v>13</v>
      </c>
      <c r="U136" s="3" t="n">
        <v>10</v>
      </c>
      <c r="V136" s="3" t="n">
        <v>5</v>
      </c>
      <c r="W136" s="2" t="n">
        <v>5</v>
      </c>
      <c r="X136" s="3" t="n">
        <v>8</v>
      </c>
      <c r="Y136" s="3" t="n">
        <v>28</v>
      </c>
      <c r="Z136" s="1" t="s">
        <v>29</v>
      </c>
      <c r="AA136" s="2" t="n">
        <v>1</v>
      </c>
      <c r="AB136" s="2" t="n">
        <v>1</v>
      </c>
      <c r="AC136" s="2" t="s">
        <v>316</v>
      </c>
      <c r="AD136" s="1" t="n">
        <v>1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1" t="n">
        <v>1</v>
      </c>
      <c r="AQ136" s="1" t="s">
        <v>65</v>
      </c>
      <c r="AR136" s="1"/>
      <c r="AS136" s="1" t="s">
        <v>65</v>
      </c>
      <c r="AT136" s="1"/>
      <c r="AU136" s="1" t="s">
        <v>65</v>
      </c>
      <c r="AV136" s="1"/>
      <c r="AW136" s="1" t="s">
        <v>65</v>
      </c>
      <c r="AX136" s="1"/>
      <c r="AY136" s="1" t="n">
        <v>0.447009461</v>
      </c>
      <c r="AZ136" s="1" t="n">
        <v>0.447009461</v>
      </c>
      <c r="BA136" s="1" t="n">
        <v>0.99059</v>
      </c>
      <c r="BB136" s="1" t="s">
        <v>66</v>
      </c>
      <c r="BC136" s="1" t="n">
        <v>4</v>
      </c>
      <c r="BD136" s="1" t="n">
        <v>1985</v>
      </c>
      <c r="BE136" s="1" t="n">
        <v>19.9166666666667</v>
      </c>
    </row>
    <row r="137" customFormat="false" ht="12" hidden="false" customHeight="false" outlineLevel="0" collapsed="false">
      <c r="A137" s="1" t="s">
        <v>317</v>
      </c>
      <c r="B137" s="1" t="s">
        <v>285</v>
      </c>
      <c r="C137" s="2" t="s">
        <v>58</v>
      </c>
      <c r="D137" s="2" t="s">
        <v>59</v>
      </c>
      <c r="E137" s="2" t="s">
        <v>60</v>
      </c>
      <c r="F137" s="1" t="s">
        <v>61</v>
      </c>
      <c r="G137" s="1" t="s">
        <v>62</v>
      </c>
      <c r="H137" s="1" t="e">
        <f aca="false"/>
        <v>#NULL!</v>
      </c>
      <c r="I137" s="1" t="n">
        <v>29</v>
      </c>
      <c r="J137" s="1" t="n">
        <v>14</v>
      </c>
      <c r="K137" s="2" t="n">
        <v>1</v>
      </c>
      <c r="L137" s="2" t="n">
        <v>1</v>
      </c>
      <c r="M137" s="1" t="n">
        <v>-1.70647368194919</v>
      </c>
      <c r="N137" s="1" t="n">
        <v>-1.70647368194919</v>
      </c>
      <c r="O137" s="3" t="n">
        <v>16</v>
      </c>
      <c r="P137" s="3" t="n">
        <v>21</v>
      </c>
      <c r="Q137" s="3" t="n">
        <v>23</v>
      </c>
      <c r="R137" s="3" t="n">
        <v>60</v>
      </c>
      <c r="S137" s="3" t="n">
        <v>4</v>
      </c>
      <c r="T137" s="3" t="n">
        <v>12</v>
      </c>
      <c r="U137" s="3" t="n">
        <v>1</v>
      </c>
      <c r="V137" s="3" t="n">
        <v>3</v>
      </c>
      <c r="W137" s="2" t="n">
        <v>1</v>
      </c>
      <c r="X137" s="3" t="n">
        <v>1</v>
      </c>
      <c r="Y137" s="3" t="n">
        <v>6</v>
      </c>
      <c r="Z137" s="1" t="s">
        <v>29</v>
      </c>
      <c r="AA137" s="2" t="n">
        <v>1</v>
      </c>
      <c r="AB137" s="2" t="n">
        <v>1</v>
      </c>
      <c r="AC137" s="2" t="s">
        <v>129</v>
      </c>
      <c r="AD137" s="1" t="n">
        <v>1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v>0</v>
      </c>
      <c r="AO137" s="1" t="n">
        <v>0</v>
      </c>
      <c r="AP137" s="1" t="n">
        <v>1</v>
      </c>
      <c r="AQ137" s="1" t="s">
        <v>65</v>
      </c>
      <c r="AR137" s="1"/>
      <c r="AS137" s="1" t="s">
        <v>65</v>
      </c>
      <c r="AT137" s="1"/>
      <c r="AU137" s="1" t="s">
        <v>65</v>
      </c>
      <c r="AV137" s="1"/>
      <c r="AW137" s="1" t="s">
        <v>65</v>
      </c>
      <c r="AX137" s="1"/>
      <c r="AY137" s="1" t="n">
        <v>0.019657411</v>
      </c>
      <c r="AZ137" s="1" t="n">
        <v>0.019657411</v>
      </c>
      <c r="BA137" s="1" t="n">
        <v>0.63404</v>
      </c>
      <c r="BB137" s="1" t="s">
        <v>66</v>
      </c>
      <c r="BC137" s="1" t="n">
        <v>5</v>
      </c>
      <c r="BD137" s="1" t="n">
        <v>1986</v>
      </c>
      <c r="BE137" s="1" t="n">
        <v>18.8333333333333</v>
      </c>
    </row>
    <row r="138" customFormat="false" ht="12" hidden="false" customHeight="false" outlineLevel="0" collapsed="false">
      <c r="A138" s="1" t="s">
        <v>318</v>
      </c>
      <c r="B138" s="1" t="s">
        <v>285</v>
      </c>
      <c r="C138" s="2" t="s">
        <v>58</v>
      </c>
      <c r="D138" s="2" t="s">
        <v>59</v>
      </c>
      <c r="E138" s="2" t="s">
        <v>69</v>
      </c>
      <c r="F138" s="1" t="s">
        <v>61</v>
      </c>
      <c r="G138" s="1" t="s">
        <v>75</v>
      </c>
      <c r="H138" s="1" t="n">
        <v>18</v>
      </c>
      <c r="I138" s="1" t="n">
        <v>28</v>
      </c>
      <c r="J138" s="1" t="n">
        <v>97</v>
      </c>
      <c r="K138" s="2" t="n">
        <v>0</v>
      </c>
      <c r="L138" s="2" t="n">
        <v>1</v>
      </c>
      <c r="M138" s="1" t="n">
        <v>-0.507256206645944</v>
      </c>
      <c r="N138" s="1" t="n">
        <v>-0.507256206645944</v>
      </c>
      <c r="O138" s="3" t="n">
        <v>22</v>
      </c>
      <c r="P138" s="3" t="n">
        <v>26</v>
      </c>
      <c r="Q138" s="3" t="n">
        <v>32</v>
      </c>
      <c r="R138" s="3" t="n">
        <v>80</v>
      </c>
      <c r="S138" s="3" t="n">
        <v>16</v>
      </c>
      <c r="T138" s="3" t="n">
        <v>18</v>
      </c>
      <c r="U138" s="3" t="n">
        <v>8</v>
      </c>
      <c r="V138" s="3" t="n">
        <v>6</v>
      </c>
      <c r="W138" s="2" t="n">
        <v>4</v>
      </c>
      <c r="X138" s="3" t="n">
        <v>9</v>
      </c>
      <c r="Y138" s="3" t="n">
        <v>27</v>
      </c>
      <c r="Z138" s="1" t="s">
        <v>29</v>
      </c>
      <c r="AA138" s="2" t="n">
        <v>1</v>
      </c>
      <c r="AB138" s="2" t="n">
        <v>1</v>
      </c>
      <c r="AC138" s="2" t="s">
        <v>63</v>
      </c>
      <c r="AD138" s="1" t="n">
        <v>1</v>
      </c>
      <c r="AE138" s="1" t="n">
        <v>0</v>
      </c>
      <c r="AF138" s="1" t="n">
        <v>0</v>
      </c>
      <c r="AG138" s="1" t="n">
        <v>0</v>
      </c>
      <c r="AH138" s="1" t="n">
        <v>0</v>
      </c>
      <c r="AI138" s="1" t="n">
        <v>0</v>
      </c>
      <c r="AJ138" s="1" t="n">
        <v>0</v>
      </c>
      <c r="AK138" s="1" t="n">
        <v>0</v>
      </c>
      <c r="AL138" s="1" t="n">
        <v>0</v>
      </c>
      <c r="AM138" s="1" t="n">
        <v>0</v>
      </c>
      <c r="AN138" s="1" t="n">
        <v>0</v>
      </c>
      <c r="AO138" s="1" t="n">
        <v>0</v>
      </c>
      <c r="AP138" s="1" t="n">
        <v>1</v>
      </c>
      <c r="AQ138" s="1" t="s">
        <v>65</v>
      </c>
      <c r="AR138" s="1"/>
      <c r="AS138" s="1" t="s">
        <v>65</v>
      </c>
      <c r="AT138" s="1"/>
      <c r="AU138" s="1" t="s">
        <v>65</v>
      </c>
      <c r="AV138" s="1"/>
      <c r="AW138" s="1" t="s">
        <v>65</v>
      </c>
      <c r="AX138" s="1"/>
      <c r="AY138" s="1" t="n">
        <v>0.310988116</v>
      </c>
      <c r="AZ138" s="1" t="n">
        <v>0.310988116</v>
      </c>
      <c r="BA138" s="1" t="n">
        <v>0.99807</v>
      </c>
      <c r="BB138" s="1" t="s">
        <v>66</v>
      </c>
      <c r="BC138" s="1" t="n">
        <v>5</v>
      </c>
      <c r="BD138" s="1" t="n">
        <v>1985</v>
      </c>
      <c r="BE138" s="1" t="n">
        <v>19.8333333333333</v>
      </c>
    </row>
    <row r="139" customFormat="false" ht="12" hidden="false" customHeight="false" outlineLevel="0" collapsed="false">
      <c r="A139" s="1" t="s">
        <v>319</v>
      </c>
      <c r="B139" s="1" t="s">
        <v>285</v>
      </c>
      <c r="C139" s="2" t="s">
        <v>58</v>
      </c>
      <c r="D139" s="2" t="s">
        <v>59</v>
      </c>
      <c r="E139" s="2" t="s">
        <v>69</v>
      </c>
      <c r="F139" s="1" t="s">
        <v>61</v>
      </c>
      <c r="G139" s="1" t="s">
        <v>75</v>
      </c>
      <c r="H139" s="1" t="e">
        <f aca="false"/>
        <v>#NULL!</v>
      </c>
      <c r="I139" s="1" t="n">
        <v>32</v>
      </c>
      <c r="J139" s="1" t="n">
        <v>45</v>
      </c>
      <c r="K139" s="2" t="n">
        <v>1</v>
      </c>
      <c r="L139" s="2" t="n">
        <v>1</v>
      </c>
      <c r="M139" s="1" t="n">
        <v>-2.1564101037184</v>
      </c>
      <c r="N139" s="1" t="n">
        <v>-2.1564101037184</v>
      </c>
      <c r="O139" s="3" t="n">
        <v>16</v>
      </c>
      <c r="P139" s="3" t="n">
        <v>20</v>
      </c>
      <c r="Q139" s="3" t="n">
        <v>24</v>
      </c>
      <c r="R139" s="3" t="n">
        <v>60</v>
      </c>
      <c r="S139" s="3" t="n">
        <v>6</v>
      </c>
      <c r="T139" s="3" t="n">
        <v>6</v>
      </c>
      <c r="U139" s="3" t="n">
        <v>9</v>
      </c>
      <c r="V139" s="3" t="n">
        <v>6</v>
      </c>
      <c r="W139" s="2" t="n">
        <v>4</v>
      </c>
      <c r="X139" s="3" t="n">
        <v>3</v>
      </c>
      <c r="Y139" s="3" t="n">
        <v>22</v>
      </c>
      <c r="Z139" s="1" t="s">
        <v>29</v>
      </c>
      <c r="AA139" s="2" t="n">
        <v>1</v>
      </c>
      <c r="AB139" s="2" t="n">
        <v>1</v>
      </c>
      <c r="AC139" s="2" t="s">
        <v>129</v>
      </c>
      <c r="AD139" s="1" t="n">
        <v>1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1</v>
      </c>
      <c r="AQ139" s="1" t="s">
        <v>65</v>
      </c>
      <c r="AR139" s="1"/>
      <c r="AS139" s="1" t="s">
        <v>65</v>
      </c>
      <c r="AT139" s="1"/>
      <c r="AU139" s="1" t="s">
        <v>65</v>
      </c>
      <c r="AV139" s="1"/>
      <c r="AW139" s="1" t="s">
        <v>65</v>
      </c>
      <c r="AX139" s="1"/>
      <c r="AY139" s="1" t="n">
        <v>0.00697573375328697</v>
      </c>
      <c r="AZ139" s="1" t="n">
        <v>0.00697573375328697</v>
      </c>
      <c r="BA139" s="1" t="n">
        <v>0.678</v>
      </c>
      <c r="BB139" s="1" t="s">
        <v>66</v>
      </c>
      <c r="BC139" s="1" t="n">
        <v>6</v>
      </c>
      <c r="BD139" s="1" t="n">
        <v>1986</v>
      </c>
      <c r="BE139" s="1" t="n">
        <v>18.75</v>
      </c>
    </row>
    <row r="140" customFormat="false" ht="12" hidden="false" customHeight="false" outlineLevel="0" collapsed="false">
      <c r="A140" s="1" t="s">
        <v>320</v>
      </c>
      <c r="B140" s="1" t="s">
        <v>285</v>
      </c>
      <c r="C140" s="2" t="s">
        <v>58</v>
      </c>
      <c r="D140" s="2" t="s">
        <v>59</v>
      </c>
      <c r="E140" s="2" t="s">
        <v>69</v>
      </c>
      <c r="F140" s="1" t="s">
        <v>61</v>
      </c>
      <c r="G140" s="1" t="s">
        <v>132</v>
      </c>
      <c r="H140" s="1" t="n">
        <v>18</v>
      </c>
      <c r="I140" s="1" t="n">
        <v>28</v>
      </c>
      <c r="J140" s="1" t="n">
        <v>57</v>
      </c>
      <c r="K140" s="2" t="n">
        <v>0</v>
      </c>
      <c r="L140" s="2" t="n">
        <v>1</v>
      </c>
      <c r="M140" s="1" t="n">
        <v>-2.125781564051</v>
      </c>
      <c r="N140" s="1" t="n">
        <v>-2.125781564051</v>
      </c>
      <c r="O140" s="3" t="n">
        <v>14</v>
      </c>
      <c r="P140" s="3" t="n">
        <v>18</v>
      </c>
      <c r="Q140" s="3" t="n">
        <v>21</v>
      </c>
      <c r="R140" s="3" t="n">
        <v>53</v>
      </c>
      <c r="S140" s="3" t="n">
        <v>13</v>
      </c>
      <c r="T140" s="3" t="n">
        <v>5</v>
      </c>
      <c r="U140" s="3" t="n">
        <v>5</v>
      </c>
      <c r="V140" s="3" t="n">
        <v>7</v>
      </c>
      <c r="W140" s="2" t="n">
        <v>1</v>
      </c>
      <c r="X140" s="3" t="n">
        <v>9</v>
      </c>
      <c r="Y140" s="3" t="n">
        <v>22</v>
      </c>
      <c r="Z140" s="1" t="s">
        <v>29</v>
      </c>
      <c r="AA140" s="2" t="n">
        <v>1</v>
      </c>
      <c r="AB140" s="2" t="n">
        <v>1</v>
      </c>
      <c r="AC140" s="2" t="s">
        <v>145</v>
      </c>
      <c r="AD140" s="1" t="n">
        <v>1</v>
      </c>
      <c r="AE140" s="1" t="n">
        <v>0</v>
      </c>
      <c r="AF140" s="1" t="n">
        <v>0</v>
      </c>
      <c r="AG140" s="1" t="n">
        <v>0</v>
      </c>
      <c r="AH140" s="1" t="n">
        <v>0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0</v>
      </c>
      <c r="AN140" s="1" t="n">
        <v>0</v>
      </c>
      <c r="AO140" s="1" t="n">
        <v>0</v>
      </c>
      <c r="AP140" s="1" t="n">
        <v>1</v>
      </c>
      <c r="AQ140" s="1" t="s">
        <v>65</v>
      </c>
      <c r="AR140" s="1"/>
      <c r="AS140" s="1" t="s">
        <v>65</v>
      </c>
      <c r="AT140" s="1"/>
      <c r="AU140" s="1" t="s">
        <v>65</v>
      </c>
      <c r="AV140" s="1"/>
      <c r="AW140" s="1" t="s">
        <v>65</v>
      </c>
      <c r="AX140" s="1"/>
      <c r="AY140" s="1" t="n">
        <v>0.007485459</v>
      </c>
      <c r="AZ140" s="1" t="n">
        <v>0.007485459</v>
      </c>
      <c r="BA140" s="1" t="n">
        <v>0.98363</v>
      </c>
      <c r="BB140" s="1" t="s">
        <v>66</v>
      </c>
      <c r="BC140" s="1" t="n">
        <v>6</v>
      </c>
      <c r="BD140" s="1" t="n">
        <v>1985</v>
      </c>
      <c r="BE140" s="1" t="n">
        <v>19.75</v>
      </c>
    </row>
    <row r="141" customFormat="false" ht="12" hidden="false" customHeight="false" outlineLevel="0" collapsed="false">
      <c r="A141" s="1" t="s">
        <v>321</v>
      </c>
      <c r="B141" s="1" t="s">
        <v>285</v>
      </c>
      <c r="C141" s="2" t="s">
        <v>58</v>
      </c>
      <c r="D141" s="2" t="s">
        <v>73</v>
      </c>
      <c r="E141" s="2" t="s">
        <v>60</v>
      </c>
      <c r="F141" s="1" t="s">
        <v>74</v>
      </c>
      <c r="G141" s="1" t="s">
        <v>322</v>
      </c>
      <c r="H141" s="1" t="e">
        <f aca="false"/>
        <v>#NULL!</v>
      </c>
      <c r="I141" s="1" t="n">
        <v>32</v>
      </c>
      <c r="J141" s="1" t="e">
        <f aca="false"/>
        <v>#NULL!</v>
      </c>
      <c r="K141" s="2" t="n">
        <v>1</v>
      </c>
      <c r="L141" s="2" t="n">
        <v>1</v>
      </c>
      <c r="M141" s="1" t="n">
        <v>-0.758663981585032</v>
      </c>
      <c r="N141" s="1" t="n">
        <v>-0.758663981585032</v>
      </c>
      <c r="O141" s="3" t="n">
        <v>15</v>
      </c>
      <c r="P141" s="3" t="n">
        <v>21</v>
      </c>
      <c r="Q141" s="3" t="n">
        <v>23</v>
      </c>
      <c r="R141" s="3" t="n">
        <v>59</v>
      </c>
      <c r="S141" s="3" t="n">
        <v>11</v>
      </c>
      <c r="T141" s="3" t="n">
        <v>7</v>
      </c>
      <c r="U141" s="3" t="n">
        <v>6</v>
      </c>
      <c r="V141" s="3" t="n">
        <v>5</v>
      </c>
      <c r="W141" s="2" t="n">
        <v>1</v>
      </c>
      <c r="X141" s="3" t="n">
        <v>10</v>
      </c>
      <c r="Y141" s="3" t="n">
        <v>22</v>
      </c>
      <c r="Z141" s="1" t="s">
        <v>29</v>
      </c>
      <c r="AA141" s="2" t="n">
        <v>1</v>
      </c>
      <c r="AB141" s="2" t="n">
        <v>1</v>
      </c>
      <c r="AC141" s="2" t="s">
        <v>63</v>
      </c>
      <c r="AD141" s="1" t="n">
        <v>1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1</v>
      </c>
      <c r="AQ141" s="1" t="s">
        <v>65</v>
      </c>
      <c r="AR141" s="1"/>
      <c r="AS141" s="1" t="s">
        <v>65</v>
      </c>
      <c r="AT141" s="1"/>
      <c r="AU141" s="1" t="s">
        <v>65</v>
      </c>
      <c r="AV141" s="1"/>
      <c r="AW141" s="1" t="s">
        <v>65</v>
      </c>
      <c r="AX141" s="1"/>
      <c r="AY141" s="1" t="n">
        <v>0.174315505</v>
      </c>
      <c r="AZ141" s="1" t="n">
        <v>0.174315505</v>
      </c>
      <c r="BA141" s="1" t="n">
        <v>0.9469</v>
      </c>
      <c r="BB141" s="1" t="s">
        <v>66</v>
      </c>
      <c r="BC141" s="1" t="n">
        <v>6</v>
      </c>
      <c r="BD141" s="1" t="n">
        <v>1985</v>
      </c>
      <c r="BE141" s="1" t="n">
        <v>19.75</v>
      </c>
    </row>
    <row r="142" customFormat="false" ht="12" hidden="false" customHeight="false" outlineLevel="0" collapsed="false">
      <c r="A142" s="1" t="s">
        <v>323</v>
      </c>
      <c r="B142" s="1" t="s">
        <v>285</v>
      </c>
      <c r="C142" s="2" t="s">
        <v>58</v>
      </c>
      <c r="D142" s="2" t="s">
        <v>59</v>
      </c>
      <c r="E142" s="2" t="s">
        <v>69</v>
      </c>
      <c r="F142" s="1" t="s">
        <v>61</v>
      </c>
      <c r="G142" s="1" t="s">
        <v>132</v>
      </c>
      <c r="H142" s="1" t="n">
        <v>16</v>
      </c>
      <c r="I142" s="1" t="n">
        <v>30</v>
      </c>
      <c r="J142" s="1" t="n">
        <v>72</v>
      </c>
      <c r="K142" s="2" t="n">
        <v>0</v>
      </c>
      <c r="L142" s="2" t="n">
        <v>1</v>
      </c>
      <c r="M142" s="1" t="n">
        <v>-1.84148553143042</v>
      </c>
      <c r="N142" s="1" t="n">
        <v>-1.84148553143042</v>
      </c>
      <c r="O142" s="3" t="n">
        <v>15</v>
      </c>
      <c r="P142" s="3" t="n">
        <v>18</v>
      </c>
      <c r="Q142" s="3" t="n">
        <v>23</v>
      </c>
      <c r="R142" s="3" t="n">
        <v>56</v>
      </c>
      <c r="S142" s="3" t="n">
        <v>12</v>
      </c>
      <c r="T142" s="3" t="n">
        <v>5</v>
      </c>
      <c r="U142" s="3" t="n">
        <v>8</v>
      </c>
      <c r="V142" s="3" t="n">
        <v>2</v>
      </c>
      <c r="W142" s="2" t="n">
        <v>1</v>
      </c>
      <c r="X142" s="3" t="n">
        <v>8</v>
      </c>
      <c r="Y142" s="3" t="n">
        <v>19</v>
      </c>
      <c r="Z142" s="1" t="s">
        <v>29</v>
      </c>
      <c r="AA142" s="2" t="n">
        <v>1</v>
      </c>
      <c r="AB142" s="2" t="n">
        <v>1</v>
      </c>
      <c r="AC142" s="2" t="s">
        <v>129</v>
      </c>
      <c r="AD142" s="1" t="n">
        <v>1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1</v>
      </c>
      <c r="AQ142" s="1" t="s">
        <v>65</v>
      </c>
      <c r="AR142" s="1"/>
      <c r="AS142" s="1" t="s">
        <v>65</v>
      </c>
      <c r="AT142" s="1"/>
      <c r="AU142" s="1" t="s">
        <v>65</v>
      </c>
      <c r="AV142" s="1"/>
      <c r="AW142" s="1" t="s">
        <v>65</v>
      </c>
      <c r="AX142" s="1"/>
      <c r="AY142" s="1" t="n">
        <v>0.01440504</v>
      </c>
      <c r="AZ142" s="1" t="n">
        <v>0.01440504</v>
      </c>
      <c r="BA142" s="1" t="n">
        <v>0.96812</v>
      </c>
      <c r="BB142" s="1" t="s">
        <v>66</v>
      </c>
      <c r="BC142" s="1" t="n">
        <v>7</v>
      </c>
      <c r="BD142" s="1" t="n">
        <v>1984</v>
      </c>
      <c r="BE142" s="1" t="n">
        <v>20.6666666666667</v>
      </c>
    </row>
    <row r="143" customFormat="false" ht="12" hidden="false" customHeight="false" outlineLevel="0" collapsed="false">
      <c r="A143" s="1" t="s">
        <v>324</v>
      </c>
      <c r="B143" s="1" t="s">
        <v>285</v>
      </c>
      <c r="C143" s="2" t="s">
        <v>58</v>
      </c>
      <c r="D143" s="2" t="s">
        <v>73</v>
      </c>
      <c r="E143" s="2" t="s">
        <v>60</v>
      </c>
      <c r="F143" s="1" t="s">
        <v>74</v>
      </c>
      <c r="G143" s="1" t="s">
        <v>62</v>
      </c>
      <c r="H143" s="1" t="n">
        <v>18</v>
      </c>
      <c r="I143" s="1" t="n">
        <v>29</v>
      </c>
      <c r="J143" s="1" t="n">
        <v>81</v>
      </c>
      <c r="K143" s="2" t="n">
        <v>0</v>
      </c>
      <c r="L143" s="2" t="n">
        <v>1</v>
      </c>
      <c r="M143" s="1" t="n">
        <v>-1.2212728228818</v>
      </c>
      <c r="N143" s="1" t="n">
        <v>-1.2212728228818</v>
      </c>
      <c r="O143" s="3" t="n">
        <v>20</v>
      </c>
      <c r="P143" s="3" t="n">
        <v>18</v>
      </c>
      <c r="Q143" s="3" t="n">
        <v>27</v>
      </c>
      <c r="R143" s="3" t="n">
        <v>65</v>
      </c>
      <c r="S143" s="3" t="n">
        <v>11</v>
      </c>
      <c r="T143" s="3" t="n">
        <v>12</v>
      </c>
      <c r="U143" s="3" t="n">
        <v>2</v>
      </c>
      <c r="V143" s="3" t="n">
        <v>6</v>
      </c>
      <c r="W143" s="2" t="n">
        <v>8</v>
      </c>
      <c r="X143" s="3" t="n">
        <v>5</v>
      </c>
      <c r="Y143" s="3" t="n">
        <v>21</v>
      </c>
      <c r="Z143" s="1" t="s">
        <v>29</v>
      </c>
      <c r="AA143" s="2" t="n">
        <v>1</v>
      </c>
      <c r="AB143" s="2" t="n">
        <v>1</v>
      </c>
      <c r="AC143" s="2" t="s">
        <v>129</v>
      </c>
      <c r="AD143" s="1" t="n">
        <v>1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v>0</v>
      </c>
      <c r="AO143" s="1" t="n">
        <v>0</v>
      </c>
      <c r="AP143" s="1" t="n">
        <v>1</v>
      </c>
      <c r="AQ143" s="1" t="s">
        <v>65</v>
      </c>
      <c r="AR143" s="1"/>
      <c r="AS143" s="1" t="s">
        <v>65</v>
      </c>
      <c r="AT143" s="1"/>
      <c r="AU143" s="1" t="s">
        <v>65</v>
      </c>
      <c r="AV143" s="1"/>
      <c r="AW143" s="1" t="s">
        <v>65</v>
      </c>
      <c r="AX143" s="1"/>
      <c r="AY143" s="1" t="n">
        <v>0.06007962</v>
      </c>
      <c r="AZ143" s="1" t="n">
        <v>0.06007962</v>
      </c>
      <c r="BA143" s="1" t="n">
        <v>0.92486</v>
      </c>
      <c r="BB143" s="1" t="s">
        <v>66</v>
      </c>
      <c r="BC143" s="1" t="n">
        <v>7</v>
      </c>
      <c r="BD143" s="1" t="n">
        <v>1986</v>
      </c>
      <c r="BE143" s="1" t="n">
        <v>18.6666666666667</v>
      </c>
    </row>
    <row r="144" customFormat="false" ht="12" hidden="false" customHeight="false" outlineLevel="0" collapsed="false">
      <c r="A144" s="1" t="s">
        <v>325</v>
      </c>
      <c r="B144" s="1" t="s">
        <v>285</v>
      </c>
      <c r="C144" s="2" t="s">
        <v>58</v>
      </c>
      <c r="D144" s="2" t="s">
        <v>59</v>
      </c>
      <c r="E144" s="2" t="s">
        <v>60</v>
      </c>
      <c r="F144" s="1" t="s">
        <v>61</v>
      </c>
      <c r="G144" s="1" t="s">
        <v>62</v>
      </c>
      <c r="H144" s="1" t="n">
        <v>17</v>
      </c>
      <c r="I144" s="1" t="n">
        <v>25</v>
      </c>
      <c r="J144" s="1" t="n">
        <v>94</v>
      </c>
      <c r="K144" s="2" t="n">
        <v>0</v>
      </c>
      <c r="L144" s="2" t="n">
        <v>1</v>
      </c>
      <c r="M144" s="1" t="n">
        <v>-0.62393172804652</v>
      </c>
      <c r="N144" s="1" t="n">
        <v>-0.62393172804652</v>
      </c>
      <c r="O144" s="3" t="n">
        <v>25</v>
      </c>
      <c r="P144" s="3" t="n">
        <v>30</v>
      </c>
      <c r="Q144" s="3" t="n">
        <v>32</v>
      </c>
      <c r="R144" s="3" t="n">
        <v>87</v>
      </c>
      <c r="S144" s="3" t="n">
        <v>9</v>
      </c>
      <c r="T144" s="3" t="n">
        <v>21</v>
      </c>
      <c r="U144" s="3" t="n">
        <v>6</v>
      </c>
      <c r="V144" s="3" t="n">
        <v>7</v>
      </c>
      <c r="W144" s="2" t="n">
        <v>2</v>
      </c>
      <c r="X144" s="3" t="n">
        <v>5</v>
      </c>
      <c r="Y144" s="3" t="n">
        <v>20</v>
      </c>
      <c r="Z144" s="1" t="s">
        <v>29</v>
      </c>
      <c r="AA144" s="2" t="n">
        <v>1</v>
      </c>
      <c r="AB144" s="2" t="n">
        <v>1</v>
      </c>
      <c r="AC144" s="2" t="s">
        <v>148</v>
      </c>
      <c r="AD144" s="1" t="n">
        <v>1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0</v>
      </c>
      <c r="AP144" s="1" t="n">
        <v>1</v>
      </c>
      <c r="AQ144" s="1" t="s">
        <v>65</v>
      </c>
      <c r="AR144" s="1"/>
      <c r="AS144" s="1" t="s">
        <v>65</v>
      </c>
      <c r="AT144" s="1"/>
      <c r="AU144" s="1" t="s">
        <v>65</v>
      </c>
      <c r="AV144" s="1"/>
      <c r="AW144" s="1" t="s">
        <v>65</v>
      </c>
      <c r="AX144" s="1"/>
      <c r="AY144" s="1" t="n">
        <v>0.237721396</v>
      </c>
      <c r="AZ144" s="1" t="n">
        <v>0.237721396</v>
      </c>
      <c r="BA144" s="1" t="n">
        <v>0.79177</v>
      </c>
      <c r="BB144" s="1" t="s">
        <v>66</v>
      </c>
      <c r="BC144" s="1" t="n">
        <v>7</v>
      </c>
      <c r="BD144" s="1" t="n">
        <v>1986</v>
      </c>
      <c r="BE144" s="1" t="n">
        <v>18.6666666666667</v>
      </c>
    </row>
    <row r="145" customFormat="false" ht="12" hidden="false" customHeight="false" outlineLevel="0" collapsed="false">
      <c r="A145" s="1" t="s">
        <v>326</v>
      </c>
      <c r="B145" s="1" t="s">
        <v>285</v>
      </c>
      <c r="C145" s="2" t="s">
        <v>58</v>
      </c>
      <c r="D145" s="2" t="s">
        <v>59</v>
      </c>
      <c r="E145" s="2" t="s">
        <v>69</v>
      </c>
      <c r="F145" s="1" t="s">
        <v>61</v>
      </c>
      <c r="G145" s="1" t="s">
        <v>75</v>
      </c>
      <c r="H145" s="1" t="e">
        <f aca="false"/>
        <v>#NULL!</v>
      </c>
      <c r="I145" s="1" t="n">
        <v>30</v>
      </c>
      <c r="J145" s="1" t="n">
        <v>91</v>
      </c>
      <c r="K145" s="2" t="n">
        <v>1</v>
      </c>
      <c r="L145" s="2" t="n">
        <v>1</v>
      </c>
      <c r="M145" s="1" t="n">
        <v>-2.76159907515293</v>
      </c>
      <c r="N145" s="1" t="n">
        <v>-2.76159907515293</v>
      </c>
      <c r="O145" s="3" t="n">
        <v>22</v>
      </c>
      <c r="P145" s="3" t="n">
        <v>24</v>
      </c>
      <c r="Q145" s="3" t="n">
        <v>21</v>
      </c>
      <c r="R145" s="3" t="n">
        <v>67</v>
      </c>
      <c r="S145" s="3" t="n">
        <v>2</v>
      </c>
      <c r="T145" s="3" t="n">
        <v>11</v>
      </c>
      <c r="U145" s="3" t="n">
        <v>7</v>
      </c>
      <c r="V145" s="3" t="n">
        <v>4</v>
      </c>
      <c r="W145" s="2" t="n">
        <v>3</v>
      </c>
      <c r="X145" s="3" t="n">
        <v>0</v>
      </c>
      <c r="Y145" s="3" t="n">
        <v>14</v>
      </c>
      <c r="Z145" s="1" t="s">
        <v>29</v>
      </c>
      <c r="AA145" s="2" t="n">
        <v>1</v>
      </c>
      <c r="AB145" s="2" t="n">
        <v>1</v>
      </c>
      <c r="AC145" s="2" t="s">
        <v>129</v>
      </c>
      <c r="AD145" s="1" t="n">
        <v>1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1" t="n">
        <v>1</v>
      </c>
      <c r="AQ145" s="1" t="s">
        <v>65</v>
      </c>
      <c r="AR145" s="1"/>
      <c r="AS145" s="1" t="s">
        <v>65</v>
      </c>
      <c r="AT145" s="1"/>
      <c r="AU145" s="1" t="s">
        <v>65</v>
      </c>
      <c r="AV145" s="1"/>
      <c r="AW145" s="1" t="s">
        <v>65</v>
      </c>
      <c r="AX145" s="1"/>
      <c r="AY145" s="1" t="n">
        <v>0.001731414</v>
      </c>
      <c r="AZ145" s="1" t="n">
        <v>0.001731414</v>
      </c>
      <c r="BA145" s="1" t="n">
        <v>0.92889</v>
      </c>
      <c r="BB145" s="1" t="s">
        <v>66</v>
      </c>
      <c r="BC145" s="1" t="n">
        <v>8</v>
      </c>
      <c r="BD145" s="1" t="n">
        <v>1985</v>
      </c>
      <c r="BE145" s="1" t="n">
        <v>19.5833333333333</v>
      </c>
    </row>
    <row r="146" customFormat="false" ht="12" hidden="false" customHeight="false" outlineLevel="0" collapsed="false">
      <c r="A146" s="1" t="s">
        <v>327</v>
      </c>
      <c r="B146" s="1" t="s">
        <v>285</v>
      </c>
      <c r="C146" s="2" t="s">
        <v>58</v>
      </c>
      <c r="D146" s="2" t="s">
        <v>59</v>
      </c>
      <c r="E146" s="2" t="s">
        <v>69</v>
      </c>
      <c r="F146" s="1" t="s">
        <v>61</v>
      </c>
      <c r="G146" s="1" t="s">
        <v>75</v>
      </c>
      <c r="H146" s="1" t="e">
        <f aca="false"/>
        <v>#NULL!</v>
      </c>
      <c r="I146" s="1" t="n">
        <v>34</v>
      </c>
      <c r="J146" s="1" t="e">
        <f aca="false"/>
        <v>#NULL!</v>
      </c>
      <c r="K146" s="2" t="n">
        <v>1</v>
      </c>
      <c r="L146" s="2" t="n">
        <v>1</v>
      </c>
      <c r="M146" s="1" t="n">
        <v>-2.06472661610402</v>
      </c>
      <c r="N146" s="1" t="n">
        <v>-2.06472661610402</v>
      </c>
      <c r="O146" s="3" t="n">
        <v>23</v>
      </c>
      <c r="P146" s="3" t="n">
        <v>27</v>
      </c>
      <c r="Q146" s="3" t="n">
        <v>25</v>
      </c>
      <c r="R146" s="3" t="n">
        <v>75</v>
      </c>
      <c r="S146" s="3" t="n">
        <v>14</v>
      </c>
      <c r="T146" s="3" t="n">
        <v>15</v>
      </c>
      <c r="U146" s="3" t="n">
        <v>4</v>
      </c>
      <c r="V146" s="3" t="n">
        <v>5</v>
      </c>
      <c r="W146" s="2" t="n">
        <v>5</v>
      </c>
      <c r="X146" s="3" t="n">
        <v>9</v>
      </c>
      <c r="Y146" s="3" t="n">
        <v>23</v>
      </c>
      <c r="Z146" s="1" t="s">
        <v>29</v>
      </c>
      <c r="AA146" s="2" t="n">
        <v>1</v>
      </c>
      <c r="AB146" s="2" t="n">
        <v>1</v>
      </c>
      <c r="AC146" s="2" t="s">
        <v>129</v>
      </c>
      <c r="AD146" s="1" t="n">
        <v>1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0</v>
      </c>
      <c r="AK146" s="1" t="n">
        <v>0</v>
      </c>
      <c r="AL146" s="1" t="n">
        <v>0</v>
      </c>
      <c r="AM146" s="1" t="n">
        <v>0</v>
      </c>
      <c r="AN146" s="1" t="n">
        <v>0</v>
      </c>
      <c r="AO146" s="1" t="n">
        <v>0</v>
      </c>
      <c r="AP146" s="1" t="n">
        <v>1</v>
      </c>
      <c r="AQ146" s="1" t="s">
        <v>65</v>
      </c>
      <c r="AR146" s="1"/>
      <c r="AS146" s="1" t="s">
        <v>65</v>
      </c>
      <c r="AT146" s="1"/>
      <c r="AU146" s="1" t="s">
        <v>65</v>
      </c>
      <c r="AV146" s="1"/>
      <c r="AW146" s="1" t="s">
        <v>65</v>
      </c>
      <c r="AX146" s="1"/>
      <c r="AY146" s="1" t="n">
        <v>0.0086153590949251</v>
      </c>
      <c r="AZ146" s="1" t="n">
        <v>0.0086153590949251</v>
      </c>
      <c r="BA146" s="1" t="n">
        <v>0.825</v>
      </c>
      <c r="BB146" s="1" t="s">
        <v>66</v>
      </c>
      <c r="BC146" s="1" t="n">
        <v>8</v>
      </c>
      <c r="BD146" s="1" t="n">
        <v>1985</v>
      </c>
      <c r="BE146" s="1" t="n">
        <v>19.5833333333333</v>
      </c>
    </row>
    <row r="147" customFormat="false" ht="12" hidden="false" customHeight="false" outlineLevel="0" collapsed="false">
      <c r="A147" s="1" t="s">
        <v>328</v>
      </c>
      <c r="B147" s="1" t="s">
        <v>285</v>
      </c>
      <c r="C147" s="2" t="s">
        <v>58</v>
      </c>
      <c r="D147" s="2" t="s">
        <v>59</v>
      </c>
      <c r="E147" s="2" t="s">
        <v>69</v>
      </c>
      <c r="F147" s="1" t="s">
        <v>61</v>
      </c>
      <c r="G147" s="1" t="s">
        <v>75</v>
      </c>
      <c r="H147" s="1" t="n">
        <v>17</v>
      </c>
      <c r="I147" s="1" t="n">
        <v>25</v>
      </c>
      <c r="J147" s="1" t="n">
        <v>134</v>
      </c>
      <c r="K147" s="2" t="n">
        <v>0</v>
      </c>
      <c r="L147" s="2" t="n">
        <v>1</v>
      </c>
      <c r="M147" s="1" t="n">
        <v>-1.14534825771434</v>
      </c>
      <c r="N147" s="1" t="n">
        <v>-1.14534825771434</v>
      </c>
      <c r="O147" s="3" t="n">
        <v>22</v>
      </c>
      <c r="P147" s="3" t="n">
        <v>27</v>
      </c>
      <c r="Q147" s="3" t="n">
        <v>29</v>
      </c>
      <c r="R147" s="3" t="n">
        <v>78</v>
      </c>
      <c r="S147" s="3" t="n">
        <v>10</v>
      </c>
      <c r="T147" s="3" t="n">
        <v>20</v>
      </c>
      <c r="U147" s="3" t="n">
        <v>3</v>
      </c>
      <c r="V147" s="3" t="n">
        <v>6</v>
      </c>
      <c r="W147" s="2" t="n">
        <v>4</v>
      </c>
      <c r="X147" s="3" t="n">
        <v>7</v>
      </c>
      <c r="Y147" s="3" t="n">
        <v>20</v>
      </c>
      <c r="Z147" s="1" t="s">
        <v>29</v>
      </c>
      <c r="AA147" s="2" t="n">
        <v>1</v>
      </c>
      <c r="AB147" s="2" t="n">
        <v>1</v>
      </c>
      <c r="AC147" s="2" t="s">
        <v>63</v>
      </c>
      <c r="AD147" s="1" t="n">
        <v>1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1" t="n">
        <v>0</v>
      </c>
      <c r="AN147" s="1" t="n">
        <v>0</v>
      </c>
      <c r="AO147" s="1" t="n">
        <v>0</v>
      </c>
      <c r="AP147" s="1" t="n">
        <v>1</v>
      </c>
      <c r="AQ147" s="1" t="s">
        <v>65</v>
      </c>
      <c r="AR147" s="1"/>
      <c r="AS147" s="1" t="s">
        <v>65</v>
      </c>
      <c r="AT147" s="1"/>
      <c r="AU147" s="1" t="s">
        <v>65</v>
      </c>
      <c r="AV147" s="1"/>
      <c r="AW147" s="1" t="s">
        <v>65</v>
      </c>
      <c r="AX147" s="1"/>
      <c r="AY147" s="1" t="n">
        <v>0.071556937</v>
      </c>
      <c r="AZ147" s="1" t="n">
        <v>0.071556937</v>
      </c>
      <c r="BA147" s="1" t="n">
        <v>0.88989</v>
      </c>
      <c r="BB147" s="1" t="s">
        <v>66</v>
      </c>
      <c r="BC147" s="1" t="n">
        <v>8</v>
      </c>
      <c r="BD147" s="1" t="n">
        <v>1986</v>
      </c>
      <c r="BE147" s="1" t="n">
        <v>18.5833333333333</v>
      </c>
    </row>
    <row r="148" customFormat="false" ht="12" hidden="false" customHeight="false" outlineLevel="0" collapsed="false">
      <c r="A148" s="1" t="s">
        <v>329</v>
      </c>
      <c r="B148" s="1" t="s">
        <v>285</v>
      </c>
      <c r="C148" s="2" t="s">
        <v>58</v>
      </c>
      <c r="D148" s="2" t="s">
        <v>73</v>
      </c>
      <c r="E148" s="2" t="s">
        <v>60</v>
      </c>
      <c r="F148" s="1" t="s">
        <v>74</v>
      </c>
      <c r="G148" s="1" t="s">
        <v>62</v>
      </c>
      <c r="H148" s="1" t="n">
        <v>17</v>
      </c>
      <c r="I148" s="1" t="n">
        <v>26</v>
      </c>
      <c r="J148" s="1" t="n">
        <v>161</v>
      </c>
      <c r="K148" s="2" t="n">
        <v>0</v>
      </c>
      <c r="L148" s="2" t="n">
        <v>1</v>
      </c>
      <c r="M148" s="1" t="n">
        <v>-0.757855573535525</v>
      </c>
      <c r="N148" s="1" t="n">
        <v>-0.757855573535525</v>
      </c>
      <c r="O148" s="3" t="n">
        <v>22</v>
      </c>
      <c r="P148" s="3" t="n">
        <v>29</v>
      </c>
      <c r="Q148" s="3" t="n">
        <v>26</v>
      </c>
      <c r="R148" s="3" t="n">
        <v>77</v>
      </c>
      <c r="S148" s="3" t="n">
        <v>6</v>
      </c>
      <c r="T148" s="3" t="n">
        <v>19</v>
      </c>
      <c r="U148" s="3" t="n">
        <v>8</v>
      </c>
      <c r="V148" s="3" t="n">
        <v>6</v>
      </c>
      <c r="W148" s="2" t="n">
        <v>7</v>
      </c>
      <c r="X148" s="3" t="n">
        <v>2</v>
      </c>
      <c r="Y148" s="3" t="n">
        <v>23</v>
      </c>
      <c r="Z148" s="1" t="s">
        <v>29</v>
      </c>
      <c r="AA148" s="2" t="n">
        <v>1</v>
      </c>
      <c r="AB148" s="2" t="n">
        <v>1</v>
      </c>
      <c r="AC148" s="2" t="s">
        <v>63</v>
      </c>
      <c r="AD148" s="1" t="n">
        <v>1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0</v>
      </c>
      <c r="AO148" s="1" t="n">
        <v>0</v>
      </c>
      <c r="AP148" s="1" t="n">
        <v>1</v>
      </c>
      <c r="AQ148" s="1" t="s">
        <v>308</v>
      </c>
      <c r="AR148" s="1" t="s">
        <v>330</v>
      </c>
      <c r="AS148" s="1" t="s">
        <v>308</v>
      </c>
      <c r="AT148" s="1" t="s">
        <v>330</v>
      </c>
      <c r="AU148" s="1" t="s">
        <v>308</v>
      </c>
      <c r="AV148" s="1" t="s">
        <v>330</v>
      </c>
      <c r="AW148" s="1" t="s">
        <v>308</v>
      </c>
      <c r="AX148" s="1" t="s">
        <v>330</v>
      </c>
      <c r="AY148" s="1" t="n">
        <v>0.174640283</v>
      </c>
      <c r="AZ148" s="1" t="n">
        <v>0.174640283</v>
      </c>
      <c r="BA148" s="1" t="n">
        <v>0.87613</v>
      </c>
      <c r="BB148" s="1" t="s">
        <v>66</v>
      </c>
      <c r="BC148" s="1" t="n">
        <v>8</v>
      </c>
      <c r="BD148" s="1" t="n">
        <v>1985</v>
      </c>
      <c r="BE148" s="1" t="n">
        <v>19.5833333333333</v>
      </c>
    </row>
    <row r="149" customFormat="false" ht="12" hidden="false" customHeight="false" outlineLevel="0" collapsed="false">
      <c r="A149" s="1" t="s">
        <v>331</v>
      </c>
      <c r="B149" s="1" t="s">
        <v>285</v>
      </c>
      <c r="C149" s="2" t="s">
        <v>58</v>
      </c>
      <c r="D149" s="2" t="s">
        <v>59</v>
      </c>
      <c r="E149" s="2" t="s">
        <v>69</v>
      </c>
      <c r="F149" s="1" t="s">
        <v>61</v>
      </c>
      <c r="G149" s="1" t="s">
        <v>75</v>
      </c>
      <c r="H149" s="1" t="e">
        <f aca="false"/>
        <v>#NULL!</v>
      </c>
      <c r="I149" s="1" t="n">
        <v>30</v>
      </c>
      <c r="J149" s="1" t="e">
        <f aca="false"/>
        <v>#NULL!</v>
      </c>
      <c r="K149" s="2" t="e">
        <f aca="false"/>
        <v>#NULL!</v>
      </c>
      <c r="L149" s="2" t="n">
        <v>1</v>
      </c>
      <c r="M149" s="1" t="n">
        <v>-0.269665529489983</v>
      </c>
      <c r="N149" s="1" t="n">
        <v>-0.269665529489983</v>
      </c>
      <c r="O149" s="3" t="n">
        <v>27</v>
      </c>
      <c r="P149" s="3" t="n">
        <v>29</v>
      </c>
      <c r="Q149" s="3" t="n">
        <v>33</v>
      </c>
      <c r="R149" s="3" t="n">
        <v>89</v>
      </c>
      <c r="S149" s="3" t="n">
        <v>13</v>
      </c>
      <c r="T149" s="3" t="n">
        <v>16</v>
      </c>
      <c r="U149" s="3" t="n">
        <v>8</v>
      </c>
      <c r="V149" s="3" t="n">
        <v>7</v>
      </c>
      <c r="W149" s="2" t="n">
        <v>5</v>
      </c>
      <c r="X149" s="3" t="n">
        <v>9</v>
      </c>
      <c r="Y149" s="3" t="n">
        <v>29</v>
      </c>
      <c r="Z149" s="1" t="s">
        <v>29</v>
      </c>
      <c r="AA149" s="2" t="n">
        <v>1</v>
      </c>
      <c r="AB149" s="2" t="n">
        <v>1</v>
      </c>
      <c r="AC149" s="2" t="s">
        <v>63</v>
      </c>
      <c r="AD149" s="1" t="n">
        <v>1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v>0</v>
      </c>
      <c r="AO149" s="1" t="n">
        <v>0</v>
      </c>
      <c r="AP149" s="1" t="n">
        <v>1</v>
      </c>
      <c r="AQ149" s="1" t="s">
        <v>65</v>
      </c>
      <c r="AR149" s="1"/>
      <c r="AS149" s="1" t="s">
        <v>65</v>
      </c>
      <c r="AT149" s="1"/>
      <c r="AU149" s="1" t="s">
        <v>65</v>
      </c>
      <c r="AV149" s="1"/>
      <c r="AW149" s="1" t="s">
        <v>65</v>
      </c>
      <c r="AX149" s="1"/>
      <c r="AY149" s="1" t="n">
        <v>0.537445549</v>
      </c>
      <c r="AZ149" s="1" t="n">
        <v>0.537445549</v>
      </c>
      <c r="BA149" s="1" t="n">
        <v>0.98225</v>
      </c>
      <c r="BB149" s="1" t="s">
        <v>66</v>
      </c>
      <c r="BC149" s="1" t="n">
        <v>8</v>
      </c>
      <c r="BD149" s="1" t="n">
        <v>1984</v>
      </c>
      <c r="BE149" s="1" t="n">
        <v>20.5833333333333</v>
      </c>
    </row>
    <row r="150" customFormat="false" ht="12" hidden="false" customHeight="false" outlineLevel="0" collapsed="false">
      <c r="A150" s="1" t="s">
        <v>332</v>
      </c>
      <c r="B150" s="1" t="s">
        <v>285</v>
      </c>
      <c r="C150" s="2" t="s">
        <v>58</v>
      </c>
      <c r="D150" s="2" t="s">
        <v>59</v>
      </c>
      <c r="E150" s="2" t="s">
        <v>69</v>
      </c>
      <c r="F150" s="1" t="s">
        <v>61</v>
      </c>
      <c r="G150" s="1" t="s">
        <v>132</v>
      </c>
      <c r="H150" s="1" t="n">
        <v>18</v>
      </c>
      <c r="I150" s="1" t="n">
        <v>29</v>
      </c>
      <c r="J150" s="1" t="n">
        <v>42</v>
      </c>
      <c r="K150" s="2" t="n">
        <v>0</v>
      </c>
      <c r="L150" s="2" t="n">
        <v>1</v>
      </c>
      <c r="M150" s="1" t="n">
        <v>-1.64818893352353</v>
      </c>
      <c r="N150" s="1" t="n">
        <v>-1.64818893352353</v>
      </c>
      <c r="O150" s="3" t="e">
        <f aca="false"/>
        <v>#NULL!</v>
      </c>
      <c r="P150" s="3" t="n">
        <v>20</v>
      </c>
      <c r="Q150" s="3" t="n">
        <v>20</v>
      </c>
      <c r="R150" s="3" t="e">
        <f aca="false"/>
        <v>#NULL!</v>
      </c>
      <c r="S150" s="3" t="e">
        <f aca="false"/>
        <v>#NULL!</v>
      </c>
      <c r="T150" s="3" t="n">
        <v>7</v>
      </c>
      <c r="U150" s="3" t="n">
        <v>2</v>
      </c>
      <c r="V150" s="3" t="n">
        <v>4</v>
      </c>
      <c r="W150" s="2" t="n">
        <v>1</v>
      </c>
      <c r="X150" s="3" t="e">
        <f aca="false"/>
        <v>#NULL!</v>
      </c>
      <c r="Y150" s="3" t="e">
        <f aca="false"/>
        <v>#NULL!</v>
      </c>
      <c r="Z150" s="1" t="s">
        <v>29</v>
      </c>
      <c r="AA150" s="2" t="n">
        <v>1</v>
      </c>
      <c r="AB150" s="2" t="n">
        <v>1</v>
      </c>
      <c r="AC150" s="2" t="s">
        <v>298</v>
      </c>
      <c r="AD150" s="1" t="n">
        <v>0.875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0</v>
      </c>
      <c r="AN150" s="1" t="n">
        <v>0</v>
      </c>
      <c r="AO150" s="1" t="n">
        <v>0</v>
      </c>
      <c r="AP150" s="1" t="n">
        <v>0.875</v>
      </c>
      <c r="AQ150" s="1" t="s">
        <v>65</v>
      </c>
      <c r="AR150" s="1"/>
      <c r="AS150" s="1" t="s">
        <v>198</v>
      </c>
      <c r="AT150" s="1"/>
      <c r="AU150" s="1" t="s">
        <v>65</v>
      </c>
      <c r="AV150" s="1"/>
      <c r="AW150" s="1" t="s">
        <v>65</v>
      </c>
      <c r="AX150" s="1"/>
      <c r="AY150" s="1" t="n">
        <v>0.022480764</v>
      </c>
      <c r="AZ150" s="1" t="n">
        <v>0.022480764</v>
      </c>
      <c r="BA150" s="1" t="n">
        <v>0.94227</v>
      </c>
      <c r="BB150" s="1" t="s">
        <v>66</v>
      </c>
      <c r="BC150" s="1" t="n">
        <v>4</v>
      </c>
      <c r="BD150" s="1" t="n">
        <v>1985</v>
      </c>
      <c r="BE150" s="1" t="n">
        <v>19.9166666666667</v>
      </c>
    </row>
    <row r="151" customFormat="false" ht="12" hidden="false" customHeight="false" outlineLevel="0" collapsed="false">
      <c r="A151" s="1" t="s">
        <v>333</v>
      </c>
      <c r="B151" s="1" t="s">
        <v>285</v>
      </c>
      <c r="C151" s="2" t="s">
        <v>68</v>
      </c>
      <c r="D151" s="2" t="s">
        <v>59</v>
      </c>
      <c r="E151" s="2" t="s">
        <v>69</v>
      </c>
      <c r="F151" s="1" t="s">
        <v>61</v>
      </c>
      <c r="G151" s="1" t="s">
        <v>75</v>
      </c>
      <c r="H151" s="1" t="e">
        <f aca="false"/>
        <v>#NULL!</v>
      </c>
      <c r="I151" s="1" t="e">
        <f aca="false"/>
        <v>#NULL!</v>
      </c>
      <c r="J151" s="1" t="e">
        <f aca="false"/>
        <v>#NULL!</v>
      </c>
      <c r="K151" s="2" t="n">
        <v>1</v>
      </c>
      <c r="L151" s="2" t="e">
        <f aca="false"/>
        <v>#NULL!</v>
      </c>
      <c r="M151" s="1" t="n">
        <v>-1.90900413241492</v>
      </c>
      <c r="N151" s="1" t="n">
        <v>-1.90900413241492</v>
      </c>
      <c r="O151" s="3" t="n">
        <v>18</v>
      </c>
      <c r="P151" s="3" t="n">
        <v>24</v>
      </c>
      <c r="Q151" s="3" t="n">
        <v>24</v>
      </c>
      <c r="R151" s="3" t="n">
        <v>66</v>
      </c>
      <c r="S151" s="3" t="n">
        <v>11</v>
      </c>
      <c r="T151" s="3" t="n">
        <v>11</v>
      </c>
      <c r="U151" s="3" t="n">
        <v>7</v>
      </c>
      <c r="V151" s="3" t="n">
        <v>6</v>
      </c>
      <c r="W151" s="2" t="n">
        <v>4</v>
      </c>
      <c r="X151" s="3" t="n">
        <v>7</v>
      </c>
      <c r="Y151" s="3" t="n">
        <v>24</v>
      </c>
      <c r="Z151" s="1"/>
      <c r="AA151" s="2" t="n">
        <v>1</v>
      </c>
      <c r="AB151" s="2" t="n">
        <v>1</v>
      </c>
      <c r="AC151" s="2" t="s">
        <v>129</v>
      </c>
      <c r="AD151" s="1" t="n">
        <v>0.75</v>
      </c>
      <c r="AE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.25</v>
      </c>
      <c r="AL151" s="1" t="n">
        <v>0</v>
      </c>
      <c r="AM151" s="1" t="n">
        <v>0</v>
      </c>
      <c r="AN151" s="1" t="n">
        <v>0</v>
      </c>
      <c r="AO151" s="1" t="n">
        <v>0</v>
      </c>
      <c r="AP151" s="1" t="n">
        <v>1</v>
      </c>
      <c r="AQ151" s="1" t="s">
        <v>65</v>
      </c>
      <c r="AR151" s="1"/>
      <c r="AS151" s="1" t="s">
        <v>184</v>
      </c>
      <c r="AT151" s="1"/>
      <c r="AU151" s="1" t="s">
        <v>65</v>
      </c>
      <c r="AV151" s="1"/>
      <c r="AW151" s="1" t="s">
        <v>184</v>
      </c>
      <c r="AX151" s="1"/>
      <c r="AY151" s="1" t="n">
        <v>0.012330931</v>
      </c>
      <c r="AZ151" s="1" t="n">
        <v>0.012330931</v>
      </c>
      <c r="BA151" s="1" t="n">
        <v>0.94966</v>
      </c>
      <c r="BB151" s="1" t="s">
        <v>66</v>
      </c>
      <c r="BC151" s="1" t="n">
        <v>7</v>
      </c>
      <c r="BD151" s="1" t="n">
        <v>1986</v>
      </c>
      <c r="BE151" s="1" t="n">
        <v>18.6666666666667</v>
      </c>
    </row>
    <row r="152" customFormat="false" ht="12" hidden="false" customHeight="false" outlineLevel="0" collapsed="false">
      <c r="A152" s="1" t="s">
        <v>334</v>
      </c>
      <c r="B152" s="1" t="s">
        <v>285</v>
      </c>
      <c r="C152" s="2" t="s">
        <v>68</v>
      </c>
      <c r="D152" s="2" t="s">
        <v>73</v>
      </c>
      <c r="E152" s="2" t="s">
        <v>69</v>
      </c>
      <c r="F152" s="1" t="s">
        <v>74</v>
      </c>
      <c r="G152" s="1" t="s">
        <v>75</v>
      </c>
      <c r="H152" s="1" t="n">
        <v>18</v>
      </c>
      <c r="I152" s="1" t="n">
        <v>30</v>
      </c>
      <c r="J152" s="1" t="n">
        <v>50</v>
      </c>
      <c r="K152" s="2" t="n">
        <v>0</v>
      </c>
      <c r="L152" s="2" t="n">
        <v>1</v>
      </c>
      <c r="M152" s="1" t="n">
        <v>-1.55534688380728</v>
      </c>
      <c r="N152" s="1" t="n">
        <v>-1.55534688380728</v>
      </c>
      <c r="O152" s="3" t="n">
        <v>14</v>
      </c>
      <c r="P152" s="3" t="n">
        <v>18</v>
      </c>
      <c r="Q152" s="3" t="n">
        <v>20</v>
      </c>
      <c r="R152" s="3" t="n">
        <v>52</v>
      </c>
      <c r="S152" s="3" t="n">
        <v>9</v>
      </c>
      <c r="T152" s="3" t="n">
        <v>2</v>
      </c>
      <c r="U152" s="3" t="n">
        <v>4</v>
      </c>
      <c r="V152" s="3" t="n">
        <v>6</v>
      </c>
      <c r="W152" s="2" t="n">
        <v>2</v>
      </c>
      <c r="X152" s="3" t="n">
        <v>8</v>
      </c>
      <c r="Y152" s="3" t="n">
        <v>20</v>
      </c>
      <c r="Z152" s="1" t="s">
        <v>29</v>
      </c>
      <c r="AA152" s="2" t="n">
        <v>1</v>
      </c>
      <c r="AB152" s="2" t="n">
        <v>1</v>
      </c>
      <c r="AC152" s="2" t="s">
        <v>129</v>
      </c>
      <c r="AD152" s="1" t="n">
        <v>0.75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v>0</v>
      </c>
      <c r="AO152" s="1" t="n">
        <v>0</v>
      </c>
      <c r="AP152" s="1" t="n">
        <v>0.75</v>
      </c>
      <c r="AQ152" s="1" t="s">
        <v>65</v>
      </c>
      <c r="AR152" s="1"/>
      <c r="AS152" s="1"/>
      <c r="AT152" s="1"/>
      <c r="AU152" s="1" t="s">
        <v>65</v>
      </c>
      <c r="AV152" s="1"/>
      <c r="AW152" s="1" t="s">
        <v>65</v>
      </c>
      <c r="AX152" s="1"/>
      <c r="AY152" s="1" t="n">
        <v>0.027838967</v>
      </c>
      <c r="AZ152" s="1" t="n">
        <v>0.027838967</v>
      </c>
      <c r="BA152" s="1" t="n">
        <v>0.9938</v>
      </c>
      <c r="BB152" s="1" t="s">
        <v>66</v>
      </c>
      <c r="BC152" s="1" t="n">
        <v>7</v>
      </c>
      <c r="BD152" s="1" t="n">
        <v>1981</v>
      </c>
      <c r="BE152" s="1" t="n">
        <v>23.6666666666667</v>
      </c>
    </row>
    <row r="153" customFormat="false" ht="12" hidden="false" customHeight="false" outlineLevel="0" collapsed="false">
      <c r="A153" s="1" t="s">
        <v>335</v>
      </c>
      <c r="B153" s="1" t="s">
        <v>285</v>
      </c>
      <c r="C153" s="2" t="s">
        <v>58</v>
      </c>
      <c r="D153" s="2" t="s">
        <v>59</v>
      </c>
      <c r="E153" s="2" t="s">
        <v>69</v>
      </c>
      <c r="F153" s="1" t="s">
        <v>61</v>
      </c>
      <c r="G153" s="1" t="s">
        <v>75</v>
      </c>
      <c r="H153" s="1" t="n">
        <v>18</v>
      </c>
      <c r="I153" s="1" t="n">
        <v>25</v>
      </c>
      <c r="J153" s="1" t="e">
        <f aca="false"/>
        <v>#NULL!</v>
      </c>
      <c r="K153" s="2" t="n">
        <v>0</v>
      </c>
      <c r="L153" s="2" t="n">
        <v>1</v>
      </c>
      <c r="M153" s="1" t="e">
        <f aca="false"/>
        <v>#NULL!</v>
      </c>
      <c r="N153" s="1" t="e">
        <f aca="false"/>
        <v>#NULL!</v>
      </c>
      <c r="O153" s="3" t="e">
        <f aca="false"/>
        <v>#NULL!</v>
      </c>
      <c r="P153" s="3" t="n">
        <v>27</v>
      </c>
      <c r="Q153" s="3" t="n">
        <v>26</v>
      </c>
      <c r="R153" s="3" t="e">
        <f aca="false"/>
        <v>#NULL!</v>
      </c>
      <c r="S153" s="3" t="n">
        <v>4</v>
      </c>
      <c r="T153" s="3" t="n">
        <v>11</v>
      </c>
      <c r="U153" s="3" t="n">
        <v>6</v>
      </c>
      <c r="V153" s="3" t="n">
        <v>4</v>
      </c>
      <c r="W153" s="2" t="n">
        <v>2</v>
      </c>
      <c r="X153" s="3" t="n">
        <v>3</v>
      </c>
      <c r="Y153" s="3" t="n">
        <v>15</v>
      </c>
      <c r="Z153" s="1" t="s">
        <v>29</v>
      </c>
      <c r="AA153" s="2" t="n">
        <v>1</v>
      </c>
      <c r="AB153" s="2" t="n">
        <v>1</v>
      </c>
      <c r="AC153" s="2" t="s">
        <v>136</v>
      </c>
      <c r="AD153" s="1" t="n">
        <v>0.75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v>0</v>
      </c>
      <c r="AO153" s="1" t="n">
        <v>0</v>
      </c>
      <c r="AP153" s="1" t="n">
        <v>0.75</v>
      </c>
      <c r="AQ153" s="1"/>
      <c r="AR153" s="1"/>
      <c r="AS153" s="1" t="s">
        <v>65</v>
      </c>
      <c r="AT153" s="1"/>
      <c r="AU153" s="1" t="s">
        <v>65</v>
      </c>
      <c r="AV153" s="1"/>
      <c r="AW153" s="1" t="s">
        <v>65</v>
      </c>
      <c r="AX153" s="1"/>
      <c r="AY153" s="1" t="e">
        <f aca="false"/>
        <v>#NULL!</v>
      </c>
      <c r="AZ153" s="1" t="e">
        <f aca="false"/>
        <v>#NULL!</v>
      </c>
      <c r="BA153" s="1" t="e">
        <f aca="false"/>
        <v>#NULL!</v>
      </c>
      <c r="BB153" s="1" t="s">
        <v>66</v>
      </c>
      <c r="BC153" s="1" t="n">
        <v>4</v>
      </c>
      <c r="BD153" s="1" t="n">
        <v>1983</v>
      </c>
      <c r="BE153" s="1" t="n">
        <v>21.9166666666667</v>
      </c>
    </row>
    <row r="154" customFormat="false" ht="12" hidden="false" customHeight="false" outlineLevel="0" collapsed="false">
      <c r="A154" s="1" t="s">
        <v>336</v>
      </c>
      <c r="B154" s="1" t="s">
        <v>285</v>
      </c>
      <c r="C154" s="2" t="s">
        <v>58</v>
      </c>
      <c r="D154" s="2" t="s">
        <v>59</v>
      </c>
      <c r="E154" s="2" t="s">
        <v>69</v>
      </c>
      <c r="F154" s="1" t="s">
        <v>61</v>
      </c>
      <c r="G154" s="1" t="s">
        <v>75</v>
      </c>
      <c r="H154" s="1" t="e">
        <f aca="false"/>
        <v>#NULL!</v>
      </c>
      <c r="I154" s="1" t="n">
        <v>28</v>
      </c>
      <c r="J154" s="1" t="e">
        <f aca="false"/>
        <v>#NULL!</v>
      </c>
      <c r="K154" s="2" t="n">
        <v>1</v>
      </c>
      <c r="L154" s="2" t="n">
        <v>1</v>
      </c>
      <c r="M154" s="1" t="n">
        <v>-2.21576732451663</v>
      </c>
      <c r="N154" s="1" t="n">
        <v>-2.21576732451663</v>
      </c>
      <c r="O154" s="3" t="n">
        <v>22</v>
      </c>
      <c r="P154" s="3" t="n">
        <v>29</v>
      </c>
      <c r="Q154" s="3" t="n">
        <v>29</v>
      </c>
      <c r="R154" s="3" t="n">
        <v>80</v>
      </c>
      <c r="S154" s="3" t="n">
        <v>13</v>
      </c>
      <c r="T154" s="3" t="n">
        <v>12</v>
      </c>
      <c r="U154" s="3" t="n">
        <v>8</v>
      </c>
      <c r="V154" s="3" t="n">
        <v>6</v>
      </c>
      <c r="W154" s="2" t="n">
        <v>4</v>
      </c>
      <c r="X154" s="3" t="n">
        <v>9</v>
      </c>
      <c r="Y154" s="3" t="n">
        <v>27</v>
      </c>
      <c r="Z154" s="1" t="s">
        <v>29</v>
      </c>
      <c r="AA154" s="2" t="n">
        <v>1</v>
      </c>
      <c r="AB154" s="2" t="n">
        <v>1</v>
      </c>
      <c r="AC154" s="2" t="s">
        <v>63</v>
      </c>
      <c r="AD154" s="1" t="n">
        <v>0.75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1" t="n">
        <v>0.75</v>
      </c>
      <c r="AQ154" s="1" t="s">
        <v>65</v>
      </c>
      <c r="AR154" s="1"/>
      <c r="AS154" s="1" t="s">
        <v>65</v>
      </c>
      <c r="AT154" s="1"/>
      <c r="AU154" s="1" t="s">
        <v>65</v>
      </c>
      <c r="AV154" s="1"/>
      <c r="AW154" s="1"/>
      <c r="AX154" s="1"/>
      <c r="AY154" s="1" t="n">
        <v>0.006084609</v>
      </c>
      <c r="AZ154" s="1" t="n">
        <v>0.006084609</v>
      </c>
      <c r="BA154" s="1" t="n">
        <v>0.79542</v>
      </c>
      <c r="BB154" s="1" t="s">
        <v>66</v>
      </c>
      <c r="BC154" s="1" t="n">
        <v>8</v>
      </c>
      <c r="BD154" s="1" t="n">
        <v>1985</v>
      </c>
      <c r="BE154" s="1" t="n">
        <v>19.5833333333333</v>
      </c>
    </row>
    <row r="155" customFormat="false" ht="12" hidden="false" customHeight="false" outlineLevel="0" collapsed="false">
      <c r="A155" s="1" t="s">
        <v>337</v>
      </c>
      <c r="B155" s="1" t="s">
        <v>285</v>
      </c>
      <c r="C155" s="2" t="s">
        <v>68</v>
      </c>
      <c r="D155" s="2" t="s">
        <v>59</v>
      </c>
      <c r="E155" s="2" t="s">
        <v>60</v>
      </c>
      <c r="F155" s="1" t="s">
        <v>61</v>
      </c>
      <c r="G155" s="1" t="s">
        <v>62</v>
      </c>
      <c r="H155" s="1" t="n">
        <v>16</v>
      </c>
      <c r="I155" s="1" t="n">
        <v>24</v>
      </c>
      <c r="J155" s="1" t="n">
        <v>81</v>
      </c>
      <c r="K155" s="2" t="n">
        <v>0</v>
      </c>
      <c r="L155" s="2" t="n">
        <v>1</v>
      </c>
      <c r="M155" s="1" t="n">
        <v>-3.24607393034237</v>
      </c>
      <c r="N155" s="1" t="n">
        <v>-3.24607393034237</v>
      </c>
      <c r="O155" s="3" t="n">
        <v>17</v>
      </c>
      <c r="P155" s="3" t="n">
        <v>14</v>
      </c>
      <c r="Q155" s="3" t="n">
        <v>18</v>
      </c>
      <c r="R155" s="3" t="n">
        <v>49</v>
      </c>
      <c r="S155" s="3" t="n">
        <v>7</v>
      </c>
      <c r="T155" s="3" t="n">
        <v>5</v>
      </c>
      <c r="U155" s="3" t="n">
        <v>4</v>
      </c>
      <c r="V155" s="3" t="n">
        <v>7</v>
      </c>
      <c r="W155" s="2" t="n">
        <v>4</v>
      </c>
      <c r="X155" s="3" t="n">
        <v>4</v>
      </c>
      <c r="Y155" s="3" t="n">
        <v>19</v>
      </c>
      <c r="Z155" s="1"/>
      <c r="AA155" s="2" t="n">
        <v>1</v>
      </c>
      <c r="AB155" s="2" t="n">
        <v>1</v>
      </c>
      <c r="AC155" s="2" t="s">
        <v>129</v>
      </c>
      <c r="AD155" s="1" t="n">
        <v>0.5</v>
      </c>
      <c r="AE155" s="1" t="n">
        <v>0.5</v>
      </c>
      <c r="AF155" s="1" t="n">
        <v>0</v>
      </c>
      <c r="AG155" s="1" t="n">
        <v>0</v>
      </c>
      <c r="AH155" s="1" t="n">
        <v>0</v>
      </c>
      <c r="AI155" s="1" t="n">
        <v>0.5</v>
      </c>
      <c r="AJ155" s="1" t="n">
        <v>0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</v>
      </c>
      <c r="AP155" s="1" t="n">
        <v>1</v>
      </c>
      <c r="AQ155" s="1" t="s">
        <v>229</v>
      </c>
      <c r="AR155" s="1" t="s">
        <v>230</v>
      </c>
      <c r="AS155" s="1" t="s">
        <v>229</v>
      </c>
      <c r="AT155" s="1" t="s">
        <v>230</v>
      </c>
      <c r="AU155" s="1" t="s">
        <v>65</v>
      </c>
      <c r="AV155" s="1"/>
      <c r="AW155" s="1" t="s">
        <v>65</v>
      </c>
      <c r="AX155" s="1"/>
      <c r="AY155" s="1" t="n">
        <v>0.000567448</v>
      </c>
      <c r="AZ155" s="1" t="n">
        <v>0.000567448</v>
      </c>
      <c r="BA155" s="1" t="n">
        <v>0.90245</v>
      </c>
      <c r="BB155" s="1" t="s">
        <v>66</v>
      </c>
      <c r="BC155" s="1" t="n">
        <v>4</v>
      </c>
      <c r="BD155" s="1" t="n">
        <v>1985</v>
      </c>
      <c r="BE155" s="1" t="n">
        <v>19.9166666666667</v>
      </c>
    </row>
    <row r="156" customFormat="false" ht="12" hidden="false" customHeight="false" outlineLevel="0" collapsed="false">
      <c r="A156" s="1" t="s">
        <v>338</v>
      </c>
      <c r="B156" s="1" t="s">
        <v>285</v>
      </c>
      <c r="C156" s="2" t="s">
        <v>68</v>
      </c>
      <c r="D156" s="2" t="s">
        <v>59</v>
      </c>
      <c r="E156" s="2" t="s">
        <v>60</v>
      </c>
      <c r="F156" s="1" t="s">
        <v>61</v>
      </c>
      <c r="G156" s="1" t="s">
        <v>62</v>
      </c>
      <c r="H156" s="1" t="e">
        <f aca="false"/>
        <v>#NULL!</v>
      </c>
      <c r="I156" s="1" t="n">
        <v>26</v>
      </c>
      <c r="J156" s="1" t="e">
        <f aca="false"/>
        <v>#NULL!</v>
      </c>
      <c r="K156" s="2" t="e">
        <f aca="false"/>
        <v>#NULL!</v>
      </c>
      <c r="L156" s="2" t="n">
        <v>1</v>
      </c>
      <c r="M156" s="1" t="n">
        <v>-2.68571955323532</v>
      </c>
      <c r="N156" s="1" t="n">
        <v>-2.68571955323532</v>
      </c>
      <c r="O156" s="3" t="n">
        <v>14</v>
      </c>
      <c r="P156" s="3" t="n">
        <v>24</v>
      </c>
      <c r="Q156" s="3" t="n">
        <v>26</v>
      </c>
      <c r="R156" s="3" t="n">
        <v>64</v>
      </c>
      <c r="S156" s="3" t="n">
        <v>8</v>
      </c>
      <c r="T156" s="3" t="n">
        <v>5</v>
      </c>
      <c r="U156" s="3" t="n">
        <v>5</v>
      </c>
      <c r="V156" s="3" t="n">
        <v>5</v>
      </c>
      <c r="W156" s="2" t="n">
        <v>1</v>
      </c>
      <c r="X156" s="3" t="n">
        <v>7</v>
      </c>
      <c r="Y156" s="3" t="n">
        <v>18</v>
      </c>
      <c r="Z156" s="1"/>
      <c r="AA156" s="2" t="n">
        <v>1</v>
      </c>
      <c r="AB156" s="2" t="n">
        <v>1</v>
      </c>
      <c r="AC156" s="2" t="s">
        <v>175</v>
      </c>
      <c r="AD156" s="1" t="n">
        <v>0.5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.5</v>
      </c>
      <c r="AN156" s="1" t="n">
        <v>0</v>
      </c>
      <c r="AO156" s="1" t="n">
        <v>0</v>
      </c>
      <c r="AP156" s="1" t="n">
        <v>1</v>
      </c>
      <c r="AQ156" s="1" t="s">
        <v>189</v>
      </c>
      <c r="AR156" s="1"/>
      <c r="AS156" s="1" t="s">
        <v>189</v>
      </c>
      <c r="AT156" s="1"/>
      <c r="AU156" s="1" t="s">
        <v>65</v>
      </c>
      <c r="AV156" s="1"/>
      <c r="AW156" s="1" t="s">
        <v>65</v>
      </c>
      <c r="AX156" s="1"/>
      <c r="AY156" s="1" t="n">
        <v>0.002061961</v>
      </c>
      <c r="AZ156" s="1" t="n">
        <v>0.002061961</v>
      </c>
      <c r="BA156" s="1" t="n">
        <v>0.56437</v>
      </c>
      <c r="BB156" s="1" t="s">
        <v>66</v>
      </c>
      <c r="BC156" s="1" t="n">
        <v>4</v>
      </c>
      <c r="BD156" s="1" t="n">
        <v>1985</v>
      </c>
      <c r="BE156" s="1" t="n">
        <v>19.9166666666667</v>
      </c>
    </row>
    <row r="157" customFormat="false" ht="12" hidden="false" customHeight="false" outlineLevel="0" collapsed="false">
      <c r="A157" s="1" t="s">
        <v>339</v>
      </c>
      <c r="B157" s="1" t="s">
        <v>285</v>
      </c>
      <c r="C157" s="2" t="s">
        <v>68</v>
      </c>
      <c r="D157" s="2" t="s">
        <v>73</v>
      </c>
      <c r="E157" s="2" t="s">
        <v>69</v>
      </c>
      <c r="F157" s="1" t="s">
        <v>74</v>
      </c>
      <c r="G157" s="1" t="s">
        <v>75</v>
      </c>
      <c r="H157" s="1" t="n">
        <v>18</v>
      </c>
      <c r="I157" s="1" t="n">
        <v>32</v>
      </c>
      <c r="J157" s="1" t="n">
        <v>72</v>
      </c>
      <c r="K157" s="2" t="n">
        <v>0</v>
      </c>
      <c r="L157" s="2" t="n">
        <v>1</v>
      </c>
      <c r="M157" s="1" t="n">
        <v>-2.11488789214241</v>
      </c>
      <c r="N157" s="1" t="n">
        <v>-2.11488789214241</v>
      </c>
      <c r="O157" s="3" t="n">
        <v>14</v>
      </c>
      <c r="P157" s="3" t="n">
        <v>19</v>
      </c>
      <c r="Q157" s="3" t="n">
        <v>21</v>
      </c>
      <c r="R157" s="3" t="n">
        <v>54</v>
      </c>
      <c r="S157" s="3" t="n">
        <v>9</v>
      </c>
      <c r="T157" s="3" t="e">
        <f aca="false"/>
        <v>#NULL!</v>
      </c>
      <c r="U157" s="3" t="n">
        <v>5</v>
      </c>
      <c r="V157" s="3" t="n">
        <v>9</v>
      </c>
      <c r="W157" s="2" t="n">
        <v>2</v>
      </c>
      <c r="X157" s="3" t="n">
        <v>5</v>
      </c>
      <c r="Y157" s="3" t="n">
        <v>21</v>
      </c>
      <c r="Z157" s="1" t="s">
        <v>29</v>
      </c>
      <c r="AA157" s="2" t="n">
        <v>1</v>
      </c>
      <c r="AB157" s="2" t="n">
        <v>1</v>
      </c>
      <c r="AC157" s="2" t="s">
        <v>162</v>
      </c>
      <c r="AD157" s="1" t="n">
        <v>0.5</v>
      </c>
      <c r="AE157" s="1" t="n">
        <v>0</v>
      </c>
      <c r="AF157" s="1" t="n">
        <v>0</v>
      </c>
      <c r="AG157" s="1" t="n">
        <v>0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v>0</v>
      </c>
      <c r="AO157" s="1" t="n">
        <v>0</v>
      </c>
      <c r="AP157" s="1" t="n">
        <v>0.5</v>
      </c>
      <c r="AQ157" s="1"/>
      <c r="AR157" s="1"/>
      <c r="AS157" s="1"/>
      <c r="AT157" s="1"/>
      <c r="AU157" s="1" t="s">
        <v>65</v>
      </c>
      <c r="AV157" s="1"/>
      <c r="AW157" s="1" t="s">
        <v>65</v>
      </c>
      <c r="AX157" s="1"/>
      <c r="AY157" s="1" t="n">
        <v>0.007675596</v>
      </c>
      <c r="AZ157" s="1" t="n">
        <v>0.007675596</v>
      </c>
      <c r="BA157" s="1" t="n">
        <v>0.9018</v>
      </c>
      <c r="BB157" s="1" t="s">
        <v>66</v>
      </c>
      <c r="BC157" s="1" t="n">
        <v>7</v>
      </c>
      <c r="BD157" s="1" t="n">
        <v>1982</v>
      </c>
      <c r="BE157" s="1" t="n">
        <v>22.6666666666667</v>
      </c>
    </row>
    <row r="158" customFormat="false" ht="12" hidden="false" customHeight="false" outlineLevel="0" collapsed="false">
      <c r="A158" s="1" t="s">
        <v>340</v>
      </c>
      <c r="B158" s="1" t="s">
        <v>285</v>
      </c>
      <c r="C158" s="2" t="s">
        <v>68</v>
      </c>
      <c r="D158" s="2" t="s">
        <v>73</v>
      </c>
      <c r="E158" s="2" t="s">
        <v>60</v>
      </c>
      <c r="F158" s="1" t="s">
        <v>74</v>
      </c>
      <c r="G158" s="1" t="s">
        <v>62</v>
      </c>
      <c r="H158" s="1" t="n">
        <v>17</v>
      </c>
      <c r="I158" s="1" t="n">
        <v>28</v>
      </c>
      <c r="J158" s="1" t="n">
        <v>31</v>
      </c>
      <c r="K158" s="2" t="n">
        <v>0</v>
      </c>
      <c r="L158" s="2" t="n">
        <v>1</v>
      </c>
      <c r="M158" s="1" t="n">
        <v>-0.188482789970606</v>
      </c>
      <c r="N158" s="1" t="n">
        <v>-0.188482789970606</v>
      </c>
      <c r="O158" s="3" t="n">
        <v>12</v>
      </c>
      <c r="P158" s="3" t="n">
        <v>18</v>
      </c>
      <c r="Q158" s="3" t="n">
        <v>23</v>
      </c>
      <c r="R158" s="3" t="n">
        <v>53</v>
      </c>
      <c r="S158" s="3" t="n">
        <v>8</v>
      </c>
      <c r="T158" s="3" t="n">
        <v>3</v>
      </c>
      <c r="U158" s="3" t="e">
        <f aca="false"/>
        <v>#NULL!</v>
      </c>
      <c r="V158" s="3" t="e">
        <f aca="false"/>
        <v>#NULL!</v>
      </c>
      <c r="W158" s="2" t="e">
        <f aca="false"/>
        <v>#NULL!</v>
      </c>
      <c r="X158" s="3" t="e">
        <f aca="false"/>
        <v>#NULL!</v>
      </c>
      <c r="Y158" s="3" t="e">
        <f aca="false"/>
        <v>#NULL!</v>
      </c>
      <c r="Z158" s="1"/>
      <c r="AA158" s="2" t="n">
        <v>1</v>
      </c>
      <c r="AB158" s="2" t="n">
        <v>1</v>
      </c>
      <c r="AC158" s="2" t="s">
        <v>129</v>
      </c>
      <c r="AD158" s="1" t="n">
        <v>0.375</v>
      </c>
      <c r="AE158" s="1" t="n">
        <v>0.25</v>
      </c>
      <c r="AF158" s="1" t="n">
        <v>0</v>
      </c>
      <c r="AG158" s="1" t="n">
        <v>0</v>
      </c>
      <c r="AH158" s="1" t="n">
        <v>0</v>
      </c>
      <c r="AI158" s="1" t="n">
        <v>0.25</v>
      </c>
      <c r="AJ158" s="1" t="n">
        <v>0</v>
      </c>
      <c r="AK158" s="1" t="n">
        <v>0.375</v>
      </c>
      <c r="AL158" s="1" t="n">
        <v>0</v>
      </c>
      <c r="AM158" s="1" t="n">
        <v>0</v>
      </c>
      <c r="AN158" s="1" t="n">
        <v>0</v>
      </c>
      <c r="AO158" s="1" t="n">
        <v>0</v>
      </c>
      <c r="AP158" s="1" t="n">
        <v>1</v>
      </c>
      <c r="AQ158" s="1" t="s">
        <v>184</v>
      </c>
      <c r="AR158" s="1"/>
      <c r="AS158" s="1" t="s">
        <v>184</v>
      </c>
      <c r="AT158" s="1"/>
      <c r="AU158" s="1" t="s">
        <v>229</v>
      </c>
      <c r="AV158" s="1" t="s">
        <v>230</v>
      </c>
      <c r="AW158" s="1" t="s">
        <v>184</v>
      </c>
      <c r="AX158" s="1"/>
      <c r="AY158" s="1" t="n">
        <v>0.64791377</v>
      </c>
      <c r="AZ158" s="1" t="n">
        <v>0.64791377</v>
      </c>
      <c r="BA158" s="1" t="n">
        <v>0.69534</v>
      </c>
      <c r="BB158" s="1" t="s">
        <v>66</v>
      </c>
      <c r="BC158" s="1" t="n">
        <v>5</v>
      </c>
      <c r="BD158" s="1" t="n">
        <v>1984</v>
      </c>
      <c r="BE158" s="1" t="n">
        <v>20.8333333333333</v>
      </c>
    </row>
    <row r="159" customFormat="false" ht="12" hidden="false" customHeight="false" outlineLevel="0" collapsed="false">
      <c r="A159" s="1" t="s">
        <v>341</v>
      </c>
      <c r="B159" s="1" t="s">
        <v>285</v>
      </c>
      <c r="C159" s="2" t="s">
        <v>68</v>
      </c>
      <c r="D159" s="2" t="s">
        <v>59</v>
      </c>
      <c r="E159" s="2" t="s">
        <v>60</v>
      </c>
      <c r="F159" s="1" t="s">
        <v>61</v>
      </c>
      <c r="G159" s="1" t="s">
        <v>62</v>
      </c>
      <c r="H159" s="1" t="n">
        <v>18</v>
      </c>
      <c r="I159" s="1" t="n">
        <v>32</v>
      </c>
      <c r="J159" s="1" t="n">
        <v>74</v>
      </c>
      <c r="K159" s="2" t="n">
        <v>0</v>
      </c>
      <c r="L159" s="2" t="n">
        <v>1</v>
      </c>
      <c r="M159" s="1" t="n">
        <v>-0.580451614219203</v>
      </c>
      <c r="N159" s="1" t="n">
        <v>-0.580451614219203</v>
      </c>
      <c r="O159" s="3" t="n">
        <v>13</v>
      </c>
      <c r="P159" s="3" t="n">
        <v>20</v>
      </c>
      <c r="Q159" s="3" t="n">
        <v>27</v>
      </c>
      <c r="R159" s="3" t="n">
        <v>60</v>
      </c>
      <c r="S159" s="3" t="n">
        <v>10</v>
      </c>
      <c r="T159" s="3" t="n">
        <v>15</v>
      </c>
      <c r="U159" s="3" t="n">
        <v>9</v>
      </c>
      <c r="V159" s="3" t="n">
        <v>6</v>
      </c>
      <c r="W159" s="2" t="n">
        <v>4</v>
      </c>
      <c r="X159" s="3" t="n">
        <v>6</v>
      </c>
      <c r="Y159" s="3" t="n">
        <v>25</v>
      </c>
      <c r="Z159" s="1"/>
      <c r="AA159" s="2" t="n">
        <v>1</v>
      </c>
      <c r="AB159" s="2" t="n">
        <v>1</v>
      </c>
      <c r="AC159" s="2" t="s">
        <v>342</v>
      </c>
      <c r="AD159" s="1" t="n">
        <v>0.375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0.375</v>
      </c>
      <c r="AL159" s="1" t="n">
        <v>0</v>
      </c>
      <c r="AM159" s="1" t="n">
        <v>0</v>
      </c>
      <c r="AN159" s="1" t="n">
        <v>0</v>
      </c>
      <c r="AO159" s="1" t="n">
        <v>0.25</v>
      </c>
      <c r="AP159" s="1" t="n">
        <v>1</v>
      </c>
      <c r="AQ159" s="1" t="s">
        <v>343</v>
      </c>
      <c r="AR159" s="1"/>
      <c r="AS159" s="1" t="s">
        <v>344</v>
      </c>
      <c r="AT159" s="1"/>
      <c r="AU159" s="1" t="s">
        <v>345</v>
      </c>
      <c r="AV159" s="1"/>
      <c r="AW159" s="1" t="s">
        <v>184</v>
      </c>
      <c r="AX159" s="1"/>
      <c r="AY159" s="1" t="n">
        <v>0.262753425</v>
      </c>
      <c r="AZ159" s="1" t="n">
        <v>0.262753425</v>
      </c>
      <c r="BA159" s="1" t="n">
        <v>0.93453</v>
      </c>
      <c r="BB159" s="1" t="s">
        <v>66</v>
      </c>
      <c r="BC159" s="1" t="n">
        <v>8</v>
      </c>
      <c r="BD159" s="1" t="n">
        <v>1986</v>
      </c>
      <c r="BE159" s="1" t="n">
        <v>18.5833333333333</v>
      </c>
    </row>
    <row r="160" customFormat="false" ht="12" hidden="false" customHeight="false" outlineLevel="0" collapsed="false">
      <c r="A160" s="1" t="s">
        <v>346</v>
      </c>
      <c r="B160" s="1" t="s">
        <v>285</v>
      </c>
      <c r="C160" s="2" t="s">
        <v>58</v>
      </c>
      <c r="D160" s="2" t="s">
        <v>59</v>
      </c>
      <c r="E160" s="2" t="s">
        <v>60</v>
      </c>
      <c r="F160" s="1" t="s">
        <v>61</v>
      </c>
      <c r="G160" s="1" t="s">
        <v>62</v>
      </c>
      <c r="H160" s="1" t="e">
        <f aca="false"/>
        <v>#NULL!</v>
      </c>
      <c r="I160" s="1" t="n">
        <v>25</v>
      </c>
      <c r="J160" s="1" t="n">
        <v>31</v>
      </c>
      <c r="K160" s="2" t="n">
        <v>1</v>
      </c>
      <c r="L160" s="2" t="n">
        <v>1</v>
      </c>
      <c r="M160" s="1" t="n">
        <v>-1.08827935654657</v>
      </c>
      <c r="N160" s="1" t="n">
        <v>-1.08827935654657</v>
      </c>
      <c r="O160" s="3" t="n">
        <v>13</v>
      </c>
      <c r="P160" s="3" t="n">
        <v>19</v>
      </c>
      <c r="Q160" s="3" t="n">
        <v>24</v>
      </c>
      <c r="R160" s="3" t="n">
        <v>56</v>
      </c>
      <c r="S160" s="3" t="n">
        <v>6</v>
      </c>
      <c r="T160" s="3" t="n">
        <v>5</v>
      </c>
      <c r="U160" s="3" t="n">
        <v>3</v>
      </c>
      <c r="V160" s="3" t="n">
        <v>2</v>
      </c>
      <c r="W160" s="2" t="n">
        <v>1</v>
      </c>
      <c r="X160" s="3" t="n">
        <v>5</v>
      </c>
      <c r="Y160" s="3" t="n">
        <v>11</v>
      </c>
      <c r="Z160" s="1" t="s">
        <v>29</v>
      </c>
      <c r="AA160" s="2" t="n">
        <v>1</v>
      </c>
      <c r="AB160" s="2" t="n">
        <v>1</v>
      </c>
      <c r="AC160" s="2" t="s">
        <v>63</v>
      </c>
      <c r="AD160" s="1" t="n">
        <v>0.25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0</v>
      </c>
      <c r="AL160" s="1" t="n">
        <v>0</v>
      </c>
      <c r="AM160" s="1" t="n">
        <v>0</v>
      </c>
      <c r="AN160" s="1" t="n">
        <v>0</v>
      </c>
      <c r="AO160" s="1" t="n">
        <v>0</v>
      </c>
      <c r="AP160" s="1" t="n">
        <v>0.25</v>
      </c>
      <c r="AQ160" s="1"/>
      <c r="AR160" s="1"/>
      <c r="AS160" s="1" t="s">
        <v>65</v>
      </c>
      <c r="AT160" s="1"/>
      <c r="AU160" s="1"/>
      <c r="AV160" s="1"/>
      <c r="AW160" s="1"/>
      <c r="AX160" s="1"/>
      <c r="AY160" s="1" t="n">
        <v>0.081605728</v>
      </c>
      <c r="AZ160" s="1" t="n">
        <v>0.081605728</v>
      </c>
      <c r="BA160" s="1" t="n">
        <v>0.75356</v>
      </c>
      <c r="BB160" s="1" t="s">
        <v>66</v>
      </c>
      <c r="BC160" s="1" t="n">
        <v>5</v>
      </c>
      <c r="BD160" s="1" t="n">
        <v>1986</v>
      </c>
      <c r="BE160" s="1" t="n">
        <v>18.8333333333333</v>
      </c>
    </row>
    <row r="161" customFormat="false" ht="12" hidden="false" customHeight="false" outlineLevel="0" collapsed="false">
      <c r="A161" s="1" t="s">
        <v>347</v>
      </c>
      <c r="B161" s="1" t="s">
        <v>285</v>
      </c>
      <c r="C161" s="2" t="s">
        <v>58</v>
      </c>
      <c r="D161" s="2" t="s">
        <v>73</v>
      </c>
      <c r="E161" s="2" t="s">
        <v>69</v>
      </c>
      <c r="F161" s="1" t="s">
        <v>74</v>
      </c>
      <c r="G161" s="1" t="s">
        <v>75</v>
      </c>
      <c r="H161" s="1" t="n">
        <v>18</v>
      </c>
      <c r="I161" s="1" t="n">
        <v>33</v>
      </c>
      <c r="J161" s="1" t="n">
        <v>49</v>
      </c>
      <c r="K161" s="2" t="n">
        <v>0</v>
      </c>
      <c r="L161" s="2" t="n">
        <v>1</v>
      </c>
      <c r="M161" s="1" t="n">
        <v>-1.84625566471059</v>
      </c>
      <c r="N161" s="1" t="n">
        <v>-1.84625566471059</v>
      </c>
      <c r="O161" s="3" t="n">
        <v>18</v>
      </c>
      <c r="P161" s="3" t="n">
        <v>23</v>
      </c>
      <c r="Q161" s="3" t="n">
        <v>25</v>
      </c>
      <c r="R161" s="3" t="n">
        <v>66</v>
      </c>
      <c r="S161" s="3" t="n">
        <v>12</v>
      </c>
      <c r="T161" s="3" t="n">
        <v>5</v>
      </c>
      <c r="U161" s="3" t="n">
        <v>2</v>
      </c>
      <c r="V161" s="3" t="n">
        <v>6</v>
      </c>
      <c r="W161" s="2" t="n">
        <v>0</v>
      </c>
      <c r="X161" s="3" t="n">
        <v>8</v>
      </c>
      <c r="Y161" s="3" t="n">
        <v>16</v>
      </c>
      <c r="Z161" s="1" t="s">
        <v>29</v>
      </c>
      <c r="AA161" s="2" t="n">
        <v>1</v>
      </c>
      <c r="AB161" s="2" t="n">
        <v>1</v>
      </c>
      <c r="AC161" s="2" t="s">
        <v>129</v>
      </c>
      <c r="AD161" s="1" t="n">
        <v>0.25</v>
      </c>
      <c r="AE161" s="1" t="n">
        <v>0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v>0</v>
      </c>
      <c r="AO161" s="1" t="n">
        <v>0</v>
      </c>
      <c r="AP161" s="1" t="n">
        <v>0.25</v>
      </c>
      <c r="AQ161" s="1"/>
      <c r="AR161" s="1"/>
      <c r="AS161" s="1" t="s">
        <v>65</v>
      </c>
      <c r="AT161" s="1"/>
      <c r="AU161" s="1"/>
      <c r="AV161" s="1"/>
      <c r="AW161" s="1"/>
      <c r="AX161" s="1"/>
      <c r="AY161" s="1" t="n">
        <v>0.014247686</v>
      </c>
      <c r="AZ161" s="1" t="n">
        <v>0.014247686</v>
      </c>
      <c r="BA161" s="1" t="n">
        <v>0.98127</v>
      </c>
      <c r="BB161" s="1" t="s">
        <v>66</v>
      </c>
      <c r="BC161" s="1" t="n">
        <v>9</v>
      </c>
      <c r="BD161" s="1" t="n">
        <v>1986</v>
      </c>
      <c r="BE161" s="1" t="n">
        <v>18.5</v>
      </c>
    </row>
    <row r="162" customFormat="false" ht="12" hidden="false" customHeight="false" outlineLevel="0" collapsed="false">
      <c r="A162" s="1" t="s">
        <v>348</v>
      </c>
      <c r="B162" s="1" t="s">
        <v>285</v>
      </c>
      <c r="C162" s="2" t="s">
        <v>68</v>
      </c>
      <c r="D162" s="2" t="s">
        <v>59</v>
      </c>
      <c r="E162" s="2" t="s">
        <v>69</v>
      </c>
      <c r="F162" s="1" t="s">
        <v>61</v>
      </c>
      <c r="G162" s="1" t="s">
        <v>75</v>
      </c>
      <c r="H162" s="1" t="n">
        <v>17</v>
      </c>
      <c r="I162" s="1" t="n">
        <v>29</v>
      </c>
      <c r="J162" s="1" t="n">
        <v>39</v>
      </c>
      <c r="K162" s="2" t="n">
        <v>0</v>
      </c>
      <c r="L162" s="2" t="n">
        <v>1</v>
      </c>
      <c r="M162" s="1" t="e">
        <f aca="false"/>
        <v>#NULL!</v>
      </c>
      <c r="N162" s="1" t="e">
        <f aca="false"/>
        <v>#NULL!</v>
      </c>
      <c r="O162" s="3" t="n">
        <v>19</v>
      </c>
      <c r="P162" s="3" t="e">
        <f aca="false"/>
        <v>#NULL!</v>
      </c>
      <c r="Q162" s="3" t="e">
        <f aca="false"/>
        <v>#NULL!</v>
      </c>
      <c r="R162" s="3" t="e">
        <f aca="false"/>
        <v>#NULL!</v>
      </c>
      <c r="S162" s="3" t="n">
        <v>12</v>
      </c>
      <c r="T162" s="3" t="n">
        <v>15</v>
      </c>
      <c r="U162" s="3" t="n">
        <v>4</v>
      </c>
      <c r="V162" s="3" t="n">
        <v>4</v>
      </c>
      <c r="W162" s="2" t="n">
        <v>2</v>
      </c>
      <c r="X162" s="3" t="n">
        <v>8</v>
      </c>
      <c r="Y162" s="3" t="n">
        <v>18</v>
      </c>
      <c r="Z162" s="1"/>
      <c r="AA162" s="2" t="n">
        <v>1</v>
      </c>
      <c r="AB162" s="2" t="n">
        <v>1</v>
      </c>
      <c r="AC162" s="2" t="s">
        <v>129</v>
      </c>
      <c r="AD162" s="1" t="n">
        <v>0.125</v>
      </c>
      <c r="AE162" s="1" t="n">
        <v>0</v>
      </c>
      <c r="AF162" s="1" t="n">
        <v>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0.875</v>
      </c>
      <c r="AL162" s="1" t="n">
        <v>0</v>
      </c>
      <c r="AM162" s="1" t="n">
        <v>0</v>
      </c>
      <c r="AN162" s="1" t="n">
        <v>0</v>
      </c>
      <c r="AO162" s="1" t="n">
        <v>0</v>
      </c>
      <c r="AP162" s="1" t="n">
        <v>1</v>
      </c>
      <c r="AQ162" s="1" t="s">
        <v>109</v>
      </c>
      <c r="AR162" s="1"/>
      <c r="AS162" s="1" t="s">
        <v>184</v>
      </c>
      <c r="AT162" s="1"/>
      <c r="AU162" s="1" t="s">
        <v>109</v>
      </c>
      <c r="AV162" s="1"/>
      <c r="AW162" s="1" t="s">
        <v>109</v>
      </c>
      <c r="AX162" s="1"/>
      <c r="AY162" s="1" t="e">
        <f aca="false"/>
        <v>#NULL!</v>
      </c>
      <c r="AZ162" s="1" t="e">
        <f aca="false"/>
        <v>#NULL!</v>
      </c>
      <c r="BA162" s="1" t="e">
        <f aca="false"/>
        <v>#NULL!</v>
      </c>
      <c r="BB162" s="1" t="s">
        <v>66</v>
      </c>
      <c r="BC162" s="1" t="n">
        <v>8</v>
      </c>
      <c r="BD162" s="1" t="n">
        <v>1986</v>
      </c>
      <c r="BE162" s="1" t="n">
        <v>18.5833333333333</v>
      </c>
    </row>
    <row r="163" customFormat="false" ht="12" hidden="false" customHeight="false" outlineLevel="0" collapsed="false">
      <c r="A163" s="1" t="s">
        <v>349</v>
      </c>
      <c r="B163" s="1" t="s">
        <v>285</v>
      </c>
      <c r="C163" s="2" t="s">
        <v>58</v>
      </c>
      <c r="D163" s="2" t="s">
        <v>73</v>
      </c>
      <c r="E163" s="2" t="s">
        <v>60</v>
      </c>
      <c r="F163" s="1" t="s">
        <v>74</v>
      </c>
      <c r="G163" s="1" t="s">
        <v>62</v>
      </c>
      <c r="H163" s="1" t="n">
        <v>16</v>
      </c>
      <c r="I163" s="1" t="n">
        <v>27</v>
      </c>
      <c r="J163" s="1" t="n">
        <v>104</v>
      </c>
      <c r="K163" s="2" t="n">
        <v>0</v>
      </c>
      <c r="L163" s="2" t="n">
        <v>1</v>
      </c>
      <c r="M163" s="1" t="n">
        <v>-0.850787152318717</v>
      </c>
      <c r="N163" s="1" t="n">
        <v>-0.850787152318717</v>
      </c>
      <c r="O163" s="3" t="n">
        <v>18</v>
      </c>
      <c r="P163" s="3" t="n">
        <v>19</v>
      </c>
      <c r="Q163" s="3" t="n">
        <v>23</v>
      </c>
      <c r="R163" s="3" t="n">
        <v>60</v>
      </c>
      <c r="S163" s="3" t="n">
        <v>13</v>
      </c>
      <c r="T163" s="3" t="n">
        <v>11</v>
      </c>
      <c r="U163" s="3" t="n">
        <v>6</v>
      </c>
      <c r="V163" s="3" t="n">
        <v>6</v>
      </c>
      <c r="W163" s="2" t="n">
        <v>3</v>
      </c>
      <c r="X163" s="3" t="n">
        <v>9</v>
      </c>
      <c r="Y163" s="3" t="n">
        <v>24</v>
      </c>
      <c r="Z163" s="1"/>
      <c r="AA163" s="2" t="n">
        <v>1</v>
      </c>
      <c r="AB163" s="2" t="n">
        <v>1</v>
      </c>
      <c r="AC163" s="2" t="s">
        <v>129</v>
      </c>
      <c r="AD163" s="1" t="n">
        <v>0.125</v>
      </c>
      <c r="AE163" s="1" t="n">
        <v>0.875</v>
      </c>
      <c r="AF163" s="1" t="n">
        <v>0</v>
      </c>
      <c r="AG163" s="1" t="n">
        <v>0</v>
      </c>
      <c r="AH163" s="1" t="n">
        <v>0</v>
      </c>
      <c r="AI163" s="1" t="n">
        <v>0</v>
      </c>
      <c r="AJ163" s="1" t="n">
        <v>0.875</v>
      </c>
      <c r="AK163" s="1" t="n">
        <v>0</v>
      </c>
      <c r="AL163" s="1" t="n">
        <v>0</v>
      </c>
      <c r="AM163" s="1" t="n">
        <v>0</v>
      </c>
      <c r="AN163" s="1" t="n">
        <v>0</v>
      </c>
      <c r="AO163" s="1" t="n">
        <v>0</v>
      </c>
      <c r="AP163" s="1" t="n">
        <v>1</v>
      </c>
      <c r="AQ163" s="1" t="s">
        <v>200</v>
      </c>
      <c r="AR163" s="1"/>
      <c r="AS163" s="1" t="s">
        <v>181</v>
      </c>
      <c r="AT163" s="1"/>
      <c r="AU163" s="1" t="s">
        <v>200</v>
      </c>
      <c r="AV163" s="1"/>
      <c r="AW163" s="1" t="s">
        <v>200</v>
      </c>
      <c r="AX163" s="1"/>
      <c r="AY163" s="1" t="n">
        <v>0.140997966</v>
      </c>
      <c r="AZ163" s="1" t="n">
        <v>0.140997966</v>
      </c>
      <c r="BA163" s="1" t="n">
        <v>0.98062</v>
      </c>
      <c r="BB163" s="1" t="s">
        <v>66</v>
      </c>
      <c r="BC163" s="1" t="n">
        <v>8</v>
      </c>
      <c r="BD163" s="1" t="n">
        <v>1986</v>
      </c>
      <c r="BE163" s="1" t="n">
        <v>18.5833333333333</v>
      </c>
    </row>
    <row r="164" customFormat="false" ht="12" hidden="false" customHeight="false" outlineLevel="0" collapsed="false">
      <c r="A164" s="1" t="s">
        <v>350</v>
      </c>
      <c r="B164" s="1" t="s">
        <v>285</v>
      </c>
      <c r="C164" s="2" t="s">
        <v>68</v>
      </c>
      <c r="D164" s="2" t="s">
        <v>73</v>
      </c>
      <c r="E164" s="2" t="s">
        <v>69</v>
      </c>
      <c r="F164" s="1" t="s">
        <v>74</v>
      </c>
      <c r="G164" s="1" t="s">
        <v>75</v>
      </c>
      <c r="H164" s="1" t="e">
        <f aca="false"/>
        <v>#NULL!</v>
      </c>
      <c r="I164" s="1" t="n">
        <v>32</v>
      </c>
      <c r="J164" s="1" t="e">
        <f aca="false"/>
        <v>#NULL!</v>
      </c>
      <c r="K164" s="2" t="n">
        <v>1</v>
      </c>
      <c r="L164" s="2" t="n">
        <v>1</v>
      </c>
      <c r="M164" s="1" t="e">
        <f aca="false"/>
        <v>#NULL!</v>
      </c>
      <c r="N164" s="1" t="e">
        <f aca="false"/>
        <v>#NULL!</v>
      </c>
      <c r="O164" s="3" t="n">
        <v>17</v>
      </c>
      <c r="P164" s="3" t="e">
        <f aca="false"/>
        <v>#NULL!</v>
      </c>
      <c r="Q164" s="3" t="e">
        <f aca="false"/>
        <v>#NULL!</v>
      </c>
      <c r="R164" s="3" t="e">
        <f aca="false"/>
        <v>#NULL!</v>
      </c>
      <c r="S164" s="3" t="n">
        <v>13</v>
      </c>
      <c r="T164" s="3" t="n">
        <v>5</v>
      </c>
      <c r="U164" s="3" t="n">
        <v>5</v>
      </c>
      <c r="V164" s="3" t="n">
        <v>5</v>
      </c>
      <c r="W164" s="2" t="n">
        <v>0</v>
      </c>
      <c r="X164" s="3" t="n">
        <v>9</v>
      </c>
      <c r="Y164" s="3" t="n">
        <v>19</v>
      </c>
      <c r="Z164" s="1" t="s">
        <v>32</v>
      </c>
      <c r="AA164" s="2" t="n">
        <v>1</v>
      </c>
      <c r="AB164" s="2" t="n">
        <v>1</v>
      </c>
      <c r="AC164" s="2" t="s">
        <v>63</v>
      </c>
      <c r="AD164" s="1" t="n">
        <v>0</v>
      </c>
      <c r="AE164" s="1" t="n">
        <v>0</v>
      </c>
      <c r="AF164" s="1" t="n">
        <v>0</v>
      </c>
      <c r="AG164" s="1" t="n">
        <v>1</v>
      </c>
      <c r="AH164" s="1" t="n">
        <v>0</v>
      </c>
      <c r="AI164" s="1" t="n">
        <v>0</v>
      </c>
      <c r="AJ164" s="1" t="n">
        <v>0</v>
      </c>
      <c r="AK164" s="1" t="n">
        <v>0</v>
      </c>
      <c r="AL164" s="1" t="n">
        <v>0</v>
      </c>
      <c r="AM164" s="1" t="n">
        <v>0</v>
      </c>
      <c r="AN164" s="1" t="n">
        <v>0</v>
      </c>
      <c r="AO164" s="1" t="n">
        <v>0</v>
      </c>
      <c r="AP164" s="1" t="n">
        <v>1</v>
      </c>
      <c r="AQ164" s="1" t="s">
        <v>116</v>
      </c>
      <c r="AR164" s="1"/>
      <c r="AS164" s="1" t="s">
        <v>116</v>
      </c>
      <c r="AT164" s="1"/>
      <c r="AU164" s="1" t="s">
        <v>116</v>
      </c>
      <c r="AV164" s="1"/>
      <c r="AW164" s="1" t="s">
        <v>116</v>
      </c>
      <c r="AX164" s="1"/>
      <c r="AY164" s="1" t="e">
        <f aca="false"/>
        <v>#NULL!</v>
      </c>
      <c r="AZ164" s="1" t="e">
        <f aca="false"/>
        <v>#NULL!</v>
      </c>
      <c r="BA164" s="1" t="e">
        <f aca="false"/>
        <v>#NULL!</v>
      </c>
      <c r="BB164" s="1" t="s">
        <v>66</v>
      </c>
      <c r="BC164" s="1" t="n">
        <v>4</v>
      </c>
      <c r="BD164" s="1" t="n">
        <v>1985</v>
      </c>
      <c r="BE164" s="1" t="n">
        <v>19.9166666666667</v>
      </c>
    </row>
    <row r="165" customFormat="false" ht="12" hidden="false" customHeight="false" outlineLevel="0" collapsed="false">
      <c r="A165" s="1" t="s">
        <v>351</v>
      </c>
      <c r="B165" s="1" t="s">
        <v>285</v>
      </c>
      <c r="C165" s="2" t="s">
        <v>68</v>
      </c>
      <c r="D165" s="2" t="s">
        <v>73</v>
      </c>
      <c r="E165" s="2" t="s">
        <v>60</v>
      </c>
      <c r="F165" s="1" t="s">
        <v>74</v>
      </c>
      <c r="G165" s="1" t="s">
        <v>62</v>
      </c>
      <c r="H165" s="1" t="n">
        <v>15</v>
      </c>
      <c r="I165" s="1" t="n">
        <v>29</v>
      </c>
      <c r="J165" s="1" t="n">
        <v>18</v>
      </c>
      <c r="K165" s="2" t="n">
        <v>0</v>
      </c>
      <c r="L165" s="2" t="n">
        <v>1</v>
      </c>
      <c r="M165" s="1" t="n">
        <v>-1.74599298597242</v>
      </c>
      <c r="N165" s="1" t="n">
        <v>-1.74599298597242</v>
      </c>
      <c r="O165" s="3" t="n">
        <v>17</v>
      </c>
      <c r="P165" s="3" t="n">
        <v>20</v>
      </c>
      <c r="Q165" s="3" t="n">
        <v>23</v>
      </c>
      <c r="R165" s="3" t="n">
        <v>60</v>
      </c>
      <c r="S165" s="3" t="n">
        <v>10</v>
      </c>
      <c r="T165" s="3" t="n">
        <v>8</v>
      </c>
      <c r="U165" s="3" t="n">
        <v>7</v>
      </c>
      <c r="V165" s="3" t="n">
        <v>6</v>
      </c>
      <c r="W165" s="2" t="n">
        <v>3</v>
      </c>
      <c r="X165" s="3" t="n">
        <v>9</v>
      </c>
      <c r="Y165" s="3" t="n">
        <v>25</v>
      </c>
      <c r="Z165" s="1" t="s">
        <v>30</v>
      </c>
      <c r="AA165" s="2" t="n">
        <v>1</v>
      </c>
      <c r="AB165" s="2" t="n">
        <v>1</v>
      </c>
      <c r="AC165" s="2" t="s">
        <v>148</v>
      </c>
      <c r="AD165" s="1" t="n">
        <v>0</v>
      </c>
      <c r="AE165" s="1" t="n">
        <v>1</v>
      </c>
      <c r="AF165" s="1" t="n">
        <v>0</v>
      </c>
      <c r="AG165" s="1" t="n">
        <v>0</v>
      </c>
      <c r="AH165" s="1" t="n">
        <v>0</v>
      </c>
      <c r="AI165" s="1" t="n">
        <v>1</v>
      </c>
      <c r="AJ165" s="1" t="n">
        <v>0</v>
      </c>
      <c r="AK165" s="1" t="n">
        <v>0</v>
      </c>
      <c r="AL165" s="1" t="n">
        <v>0</v>
      </c>
      <c r="AM165" s="1" t="n">
        <v>0</v>
      </c>
      <c r="AN165" s="1" t="n">
        <v>0</v>
      </c>
      <c r="AO165" s="1" t="n">
        <v>0</v>
      </c>
      <c r="AP165" s="1" t="n">
        <v>1</v>
      </c>
      <c r="AQ165" s="1" t="s">
        <v>89</v>
      </c>
      <c r="AR165" s="1" t="s">
        <v>352</v>
      </c>
      <c r="AS165" s="1" t="s">
        <v>89</v>
      </c>
      <c r="AT165" s="1" t="s">
        <v>353</v>
      </c>
      <c r="AU165" s="1" t="s">
        <v>89</v>
      </c>
      <c r="AV165" s="1" t="s">
        <v>354</v>
      </c>
      <c r="AW165" s="1" t="s">
        <v>89</v>
      </c>
      <c r="AX165" s="1" t="s">
        <v>354</v>
      </c>
      <c r="AY165" s="1" t="n">
        <v>0.017947626127242</v>
      </c>
      <c r="AZ165" s="1" t="n">
        <v>0.017947626127242</v>
      </c>
      <c r="BA165" s="1" t="n">
        <v>0.93</v>
      </c>
      <c r="BB165" s="1" t="s">
        <v>66</v>
      </c>
      <c r="BC165" s="1" t="n">
        <v>4</v>
      </c>
      <c r="BD165" s="1" t="n">
        <v>1984</v>
      </c>
      <c r="BE165" s="1" t="n">
        <v>20.9166666666667</v>
      </c>
    </row>
    <row r="166" customFormat="false" ht="12" hidden="false" customHeight="false" outlineLevel="0" collapsed="false">
      <c r="A166" s="1" t="s">
        <v>355</v>
      </c>
      <c r="B166" s="1" t="s">
        <v>285</v>
      </c>
      <c r="C166" s="2" t="s">
        <v>68</v>
      </c>
      <c r="D166" s="2" t="s">
        <v>73</v>
      </c>
      <c r="E166" s="2" t="s">
        <v>69</v>
      </c>
      <c r="F166" s="1" t="s">
        <v>74</v>
      </c>
      <c r="G166" s="1" t="s">
        <v>132</v>
      </c>
      <c r="H166" s="1" t="n">
        <v>14</v>
      </c>
      <c r="I166" s="1" t="n">
        <v>23</v>
      </c>
      <c r="J166" s="1" t="n">
        <v>22</v>
      </c>
      <c r="K166" s="2" t="n">
        <v>0</v>
      </c>
      <c r="L166" s="2" t="n">
        <v>1</v>
      </c>
      <c r="M166" s="1" t="n">
        <v>-0.43297363384094</v>
      </c>
      <c r="N166" s="1" t="n">
        <v>-0.43297363384094</v>
      </c>
      <c r="O166" s="3" t="n">
        <v>14</v>
      </c>
      <c r="P166" s="3" t="n">
        <v>18</v>
      </c>
      <c r="Q166" s="3" t="n">
        <v>17</v>
      </c>
      <c r="R166" s="3" t="n">
        <v>49</v>
      </c>
      <c r="S166" s="3" t="n">
        <v>10</v>
      </c>
      <c r="T166" s="3" t="n">
        <v>8</v>
      </c>
      <c r="U166" s="3" t="n">
        <v>6</v>
      </c>
      <c r="V166" s="3" t="n">
        <v>8</v>
      </c>
      <c r="W166" s="2" t="n">
        <v>1</v>
      </c>
      <c r="X166" s="3" t="n">
        <v>7</v>
      </c>
      <c r="Y166" s="3" t="n">
        <v>22</v>
      </c>
      <c r="Z166" s="1"/>
      <c r="AA166" s="2" t="n">
        <v>1</v>
      </c>
      <c r="AB166" s="2" t="n">
        <v>1</v>
      </c>
      <c r="AC166" s="2" t="s">
        <v>129</v>
      </c>
      <c r="AD166" s="1" t="n">
        <v>0</v>
      </c>
      <c r="AE166" s="1" t="n">
        <v>0</v>
      </c>
      <c r="AF166" s="1" t="n">
        <v>0</v>
      </c>
      <c r="AG166" s="1" t="n">
        <v>0</v>
      </c>
      <c r="AH166" s="1" t="n">
        <v>0</v>
      </c>
      <c r="AI166" s="1" t="n">
        <v>0</v>
      </c>
      <c r="AJ166" s="1" t="n">
        <v>0</v>
      </c>
      <c r="AK166" s="1" t="n">
        <v>0</v>
      </c>
      <c r="AL166" s="1" t="n">
        <v>0</v>
      </c>
      <c r="AM166" s="1" t="n">
        <v>0</v>
      </c>
      <c r="AN166" s="1" t="n">
        <v>1</v>
      </c>
      <c r="AO166" s="1" t="n">
        <v>0</v>
      </c>
      <c r="AP166" s="1" t="n">
        <v>1</v>
      </c>
      <c r="AQ166" s="1" t="s">
        <v>79</v>
      </c>
      <c r="AR166" s="1"/>
      <c r="AS166" s="1" t="s">
        <v>79</v>
      </c>
      <c r="AT166" s="1"/>
      <c r="AU166" s="1" t="s">
        <v>79</v>
      </c>
      <c r="AV166" s="1"/>
      <c r="AW166" s="1" t="s">
        <v>79</v>
      </c>
      <c r="AX166" s="1"/>
      <c r="AY166" s="1" t="n">
        <v>0.369</v>
      </c>
      <c r="AZ166" s="1" t="n">
        <v>0.369</v>
      </c>
      <c r="BA166" s="1" t="n">
        <v>0.955</v>
      </c>
      <c r="BB166" s="1" t="s">
        <v>66</v>
      </c>
      <c r="BC166" s="1" t="n">
        <v>4</v>
      </c>
      <c r="BD166" s="1" t="n">
        <v>1987</v>
      </c>
      <c r="BE166" s="1" t="n">
        <v>17.9166666666667</v>
      </c>
    </row>
    <row r="167" customFormat="false" ht="12" hidden="false" customHeight="false" outlineLevel="0" collapsed="false">
      <c r="A167" s="1" t="s">
        <v>356</v>
      </c>
      <c r="B167" s="1" t="s">
        <v>285</v>
      </c>
      <c r="C167" s="2" t="s">
        <v>68</v>
      </c>
      <c r="D167" s="2" t="s">
        <v>59</v>
      </c>
      <c r="E167" s="2" t="s">
        <v>69</v>
      </c>
      <c r="F167" s="1" t="s">
        <v>61</v>
      </c>
      <c r="G167" s="1" t="s">
        <v>75</v>
      </c>
      <c r="H167" s="1" t="n">
        <v>19</v>
      </c>
      <c r="I167" s="1" t="n">
        <v>28</v>
      </c>
      <c r="J167" s="1" t="n">
        <v>32</v>
      </c>
      <c r="K167" s="2" t="n">
        <v>0</v>
      </c>
      <c r="L167" s="2" t="n">
        <v>1</v>
      </c>
      <c r="M167" s="1" t="n">
        <v>1.15455788498975</v>
      </c>
      <c r="N167" s="1" t="e">
        <f aca="false"/>
        <v>#NULL!</v>
      </c>
      <c r="O167" s="3" t="n">
        <v>14</v>
      </c>
      <c r="P167" s="3" t="n">
        <v>21</v>
      </c>
      <c r="Q167" s="3" t="n">
        <v>25</v>
      </c>
      <c r="R167" s="3" t="n">
        <v>60</v>
      </c>
      <c r="S167" s="3" t="n">
        <v>10</v>
      </c>
      <c r="T167" s="3" t="n">
        <v>12</v>
      </c>
      <c r="U167" s="3" t="n">
        <v>5</v>
      </c>
      <c r="V167" s="3" t="n">
        <v>6</v>
      </c>
      <c r="W167" s="2" t="n">
        <v>3</v>
      </c>
      <c r="X167" s="3" t="n">
        <v>5</v>
      </c>
      <c r="Y167" s="3" t="n">
        <v>19</v>
      </c>
      <c r="Z167" s="1" t="s">
        <v>32</v>
      </c>
      <c r="AA167" s="2" t="n">
        <v>1</v>
      </c>
      <c r="AB167" s="2" t="n">
        <v>1</v>
      </c>
      <c r="AC167" s="2" t="s">
        <v>357</v>
      </c>
      <c r="AD167" s="1" t="n">
        <v>0</v>
      </c>
      <c r="AE167" s="1" t="n">
        <v>0</v>
      </c>
      <c r="AF167" s="1" t="n">
        <v>0</v>
      </c>
      <c r="AG167" s="1" t="n">
        <v>1</v>
      </c>
      <c r="AH167" s="1" t="n">
        <v>0</v>
      </c>
      <c r="AI167" s="1" t="n">
        <v>0</v>
      </c>
      <c r="AJ167" s="1" t="n">
        <v>0</v>
      </c>
      <c r="AK167" s="1" t="n">
        <v>0</v>
      </c>
      <c r="AL167" s="1" t="n">
        <v>0</v>
      </c>
      <c r="AM167" s="1" t="n">
        <v>0</v>
      </c>
      <c r="AN167" s="1" t="n">
        <v>0</v>
      </c>
      <c r="AO167" s="1" t="n">
        <v>0</v>
      </c>
      <c r="AP167" s="1" t="n">
        <v>1</v>
      </c>
      <c r="AQ167" s="1" t="s">
        <v>116</v>
      </c>
      <c r="AR167" s="1"/>
      <c r="AS167" s="1" t="s">
        <v>116</v>
      </c>
      <c r="AT167" s="1"/>
      <c r="AU167" s="1" t="s">
        <v>116</v>
      </c>
      <c r="AV167" s="1"/>
      <c r="AW167" s="1" t="s">
        <v>116</v>
      </c>
      <c r="AX167" s="1"/>
      <c r="AY167" s="1" t="n">
        <v>14.27440074</v>
      </c>
      <c r="AZ167" s="1" t="e">
        <f aca="false"/>
        <v>#NULL!</v>
      </c>
      <c r="BA167" s="1" t="n">
        <v>0.93888</v>
      </c>
      <c r="BB167" s="1" t="s">
        <v>66</v>
      </c>
      <c r="BC167" s="1" t="n">
        <v>5</v>
      </c>
      <c r="BD167" s="1" t="n">
        <v>1983</v>
      </c>
      <c r="BE167" s="1" t="n">
        <v>21.8333333333333</v>
      </c>
    </row>
    <row r="168" customFormat="false" ht="12" hidden="false" customHeight="false" outlineLevel="0" collapsed="false">
      <c r="A168" s="1" t="s">
        <v>358</v>
      </c>
      <c r="B168" s="1" t="s">
        <v>285</v>
      </c>
      <c r="C168" s="2" t="s">
        <v>68</v>
      </c>
      <c r="D168" s="2" t="s">
        <v>73</v>
      </c>
      <c r="E168" s="2" t="s">
        <v>69</v>
      </c>
      <c r="F168" s="1" t="s">
        <v>74</v>
      </c>
      <c r="G168" s="1" t="s">
        <v>132</v>
      </c>
      <c r="H168" s="1" t="n">
        <v>19</v>
      </c>
      <c r="I168" s="1" t="n">
        <v>27</v>
      </c>
      <c r="J168" s="1" t="n">
        <v>28</v>
      </c>
      <c r="K168" s="2" t="n">
        <v>0</v>
      </c>
      <c r="L168" s="2" t="n">
        <v>1</v>
      </c>
      <c r="M168" s="1" t="n">
        <v>-2.3566761504144</v>
      </c>
      <c r="N168" s="1" t="n">
        <v>-2.3566761504144</v>
      </c>
      <c r="O168" s="3" t="n">
        <v>16</v>
      </c>
      <c r="P168" s="3" t="n">
        <v>24</v>
      </c>
      <c r="Q168" s="3" t="n">
        <v>25</v>
      </c>
      <c r="R168" s="3" t="n">
        <v>65</v>
      </c>
      <c r="S168" s="3" t="n">
        <v>5</v>
      </c>
      <c r="T168" s="3" t="n">
        <v>11</v>
      </c>
      <c r="U168" s="3" t="n">
        <v>1</v>
      </c>
      <c r="V168" s="3" t="e">
        <f aca="false"/>
        <v>#NULL!</v>
      </c>
      <c r="W168" s="2" t="n">
        <v>4</v>
      </c>
      <c r="X168" s="3" t="n">
        <v>7</v>
      </c>
      <c r="Y168" s="3" t="e">
        <f aca="false"/>
        <v>#NULL!</v>
      </c>
      <c r="Z168" s="1" t="s">
        <v>32</v>
      </c>
      <c r="AA168" s="2" t="n">
        <v>1</v>
      </c>
      <c r="AB168" s="2" t="n">
        <v>1</v>
      </c>
      <c r="AC168" s="2" t="s">
        <v>129</v>
      </c>
      <c r="AD168" s="1" t="n">
        <v>0</v>
      </c>
      <c r="AE168" s="1" t="n">
        <v>0</v>
      </c>
      <c r="AF168" s="1" t="n">
        <v>0</v>
      </c>
      <c r="AG168" s="1" t="n">
        <v>1</v>
      </c>
      <c r="AH168" s="1" t="n">
        <v>0</v>
      </c>
      <c r="AI168" s="1" t="n">
        <v>0</v>
      </c>
      <c r="AJ168" s="1" t="n">
        <v>0</v>
      </c>
      <c r="AK168" s="1" t="n">
        <v>0</v>
      </c>
      <c r="AL168" s="1" t="n">
        <v>0</v>
      </c>
      <c r="AM168" s="1" t="n">
        <v>0</v>
      </c>
      <c r="AN168" s="1" t="n">
        <v>0</v>
      </c>
      <c r="AO168" s="1" t="n">
        <v>0</v>
      </c>
      <c r="AP168" s="1" t="n">
        <v>1</v>
      </c>
      <c r="AQ168" s="1" t="s">
        <v>116</v>
      </c>
      <c r="AR168" s="1"/>
      <c r="AS168" s="1" t="s">
        <v>116</v>
      </c>
      <c r="AT168" s="1"/>
      <c r="AU168" s="1" t="s">
        <v>116</v>
      </c>
      <c r="AV168" s="1"/>
      <c r="AW168" s="1" t="s">
        <v>116</v>
      </c>
      <c r="AX168" s="1"/>
      <c r="AY168" s="1" t="n">
        <v>0.004398695</v>
      </c>
      <c r="AZ168" s="1" t="n">
        <v>0.004398695</v>
      </c>
      <c r="BA168" s="1" t="n">
        <v>0.88003</v>
      </c>
      <c r="BB168" s="1" t="s">
        <v>66</v>
      </c>
      <c r="BC168" s="1" t="n">
        <v>5</v>
      </c>
      <c r="BD168" s="1" t="n">
        <v>1984</v>
      </c>
      <c r="BE168" s="1" t="n">
        <v>20.8333333333333</v>
      </c>
    </row>
    <row r="169" customFormat="false" ht="12" hidden="false" customHeight="false" outlineLevel="0" collapsed="false">
      <c r="A169" s="1" t="s">
        <v>359</v>
      </c>
      <c r="B169" s="1" t="s">
        <v>285</v>
      </c>
      <c r="C169" s="2" t="s">
        <v>68</v>
      </c>
      <c r="D169" s="2" t="s">
        <v>73</v>
      </c>
      <c r="E169" s="2" t="s">
        <v>69</v>
      </c>
      <c r="F169" s="1" t="s">
        <v>74</v>
      </c>
      <c r="G169" s="1" t="s">
        <v>144</v>
      </c>
      <c r="H169" s="1" t="n">
        <v>17</v>
      </c>
      <c r="I169" s="1" t="n">
        <v>30</v>
      </c>
      <c r="J169" s="1" t="n">
        <v>65</v>
      </c>
      <c r="K169" s="2" t="n">
        <v>0</v>
      </c>
      <c r="L169" s="2" t="n">
        <v>1</v>
      </c>
      <c r="M169" s="1" t="n">
        <v>-2.09597311110222</v>
      </c>
      <c r="N169" s="1" t="n">
        <v>-2.09597311110222</v>
      </c>
      <c r="O169" s="3" t="n">
        <v>11</v>
      </c>
      <c r="P169" s="3" t="n">
        <v>19</v>
      </c>
      <c r="Q169" s="3" t="n">
        <v>20</v>
      </c>
      <c r="R169" s="3" t="n">
        <v>50</v>
      </c>
      <c r="S169" s="3" t="n">
        <v>12</v>
      </c>
      <c r="T169" s="3" t="n">
        <v>5</v>
      </c>
      <c r="U169" s="3" t="n">
        <v>8</v>
      </c>
      <c r="V169" s="3" t="n">
        <v>3</v>
      </c>
      <c r="W169" s="2" t="n">
        <v>1</v>
      </c>
      <c r="X169" s="3" t="n">
        <v>8</v>
      </c>
      <c r="Y169" s="3" t="n">
        <v>20</v>
      </c>
      <c r="Z169" s="1"/>
      <c r="AA169" s="2" t="n">
        <v>1</v>
      </c>
      <c r="AB169" s="2" t="n">
        <v>1</v>
      </c>
      <c r="AC169" s="2" t="s">
        <v>129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0</v>
      </c>
      <c r="AI169" s="1" t="n">
        <v>0</v>
      </c>
      <c r="AJ169" s="1" t="n">
        <v>0</v>
      </c>
      <c r="AK169" s="1" t="n">
        <v>0</v>
      </c>
      <c r="AL169" s="1" t="n">
        <v>0</v>
      </c>
      <c r="AM169" s="1" t="n">
        <v>0</v>
      </c>
      <c r="AN169" s="1" t="n">
        <v>0</v>
      </c>
      <c r="AO169" s="1" t="n">
        <v>0</v>
      </c>
      <c r="AP169" s="1" t="n">
        <v>0</v>
      </c>
      <c r="AQ169" s="1"/>
      <c r="AR169" s="1" t="s">
        <v>360</v>
      </c>
      <c r="AS169" s="1"/>
      <c r="AT169" s="1" t="s">
        <v>360</v>
      </c>
      <c r="AU169" s="1"/>
      <c r="AV169" s="1" t="s">
        <v>361</v>
      </c>
      <c r="AW169" s="1"/>
      <c r="AX169" s="1" t="s">
        <v>361</v>
      </c>
      <c r="AY169" s="1" t="n">
        <v>0.008017277</v>
      </c>
      <c r="AZ169" s="1" t="n">
        <v>0.008017277</v>
      </c>
      <c r="BA169" s="1" t="n">
        <v>0.84519</v>
      </c>
      <c r="BB169" s="1" t="s">
        <v>66</v>
      </c>
      <c r="BC169" s="1" t="n">
        <v>5</v>
      </c>
      <c r="BD169" s="1" t="n">
        <v>1985</v>
      </c>
      <c r="BE169" s="1" t="n">
        <v>19.8333333333333</v>
      </c>
    </row>
    <row r="170" customFormat="false" ht="12" hidden="false" customHeight="false" outlineLevel="0" collapsed="false">
      <c r="A170" s="1" t="s">
        <v>362</v>
      </c>
      <c r="B170" s="1" t="s">
        <v>285</v>
      </c>
      <c r="C170" s="2" t="s">
        <v>68</v>
      </c>
      <c r="D170" s="2" t="s">
        <v>73</v>
      </c>
      <c r="E170" s="2" t="e">
        <f aca="false"/>
        <v>#NULL!</v>
      </c>
      <c r="F170" s="1" t="s">
        <v>74</v>
      </c>
      <c r="G170" s="1"/>
      <c r="H170" s="1" t="e">
        <f aca="false"/>
        <v>#NULL!</v>
      </c>
      <c r="I170" s="1" t="n">
        <v>30</v>
      </c>
      <c r="J170" s="1" t="n">
        <v>50</v>
      </c>
      <c r="K170" s="2" t="n">
        <v>1</v>
      </c>
      <c r="L170" s="2" t="n">
        <v>1</v>
      </c>
      <c r="M170" s="1" t="n">
        <v>-0.693591001964673</v>
      </c>
      <c r="N170" s="1" t="n">
        <v>-0.693591001964673</v>
      </c>
      <c r="O170" s="3" t="n">
        <v>16</v>
      </c>
      <c r="P170" s="3" t="n">
        <v>28</v>
      </c>
      <c r="Q170" s="3" t="n">
        <v>31</v>
      </c>
      <c r="R170" s="3" t="n">
        <v>75</v>
      </c>
      <c r="S170" s="3" t="n">
        <v>4</v>
      </c>
      <c r="T170" s="3" t="n">
        <v>11</v>
      </c>
      <c r="U170" s="3" t="n">
        <v>5</v>
      </c>
      <c r="V170" s="3" t="n">
        <v>5</v>
      </c>
      <c r="W170" s="2" t="n">
        <v>0</v>
      </c>
      <c r="X170" s="3" t="n">
        <v>3</v>
      </c>
      <c r="Y170" s="3" t="n">
        <v>13</v>
      </c>
      <c r="Z170" s="1"/>
      <c r="AA170" s="2" t="n">
        <v>1</v>
      </c>
      <c r="AB170" s="2" t="n">
        <v>1</v>
      </c>
      <c r="AC170" s="2" t="s">
        <v>166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0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0</v>
      </c>
      <c r="AN170" s="1" t="n">
        <v>0</v>
      </c>
      <c r="AO170" s="1" t="n">
        <v>0</v>
      </c>
      <c r="AP170" s="1" t="n">
        <v>0</v>
      </c>
      <c r="AQ170" s="1" t="s">
        <v>308</v>
      </c>
      <c r="AR170" s="1" t="s">
        <v>142</v>
      </c>
      <c r="AS170" s="1" t="s">
        <v>308</v>
      </c>
      <c r="AT170" s="1" t="s">
        <v>363</v>
      </c>
      <c r="AU170" s="1" t="s">
        <v>308</v>
      </c>
      <c r="AV170" s="1" t="s">
        <v>142</v>
      </c>
      <c r="AW170" s="1" t="s">
        <v>308</v>
      </c>
      <c r="AX170" s="1" t="s">
        <v>142</v>
      </c>
      <c r="AY170" s="1" t="n">
        <v>0.202492526</v>
      </c>
      <c r="AZ170" s="1" t="n">
        <v>0.202492526</v>
      </c>
      <c r="BA170" s="1" t="n">
        <v>0.96739</v>
      </c>
      <c r="BB170" s="1" t="s">
        <v>66</v>
      </c>
      <c r="BC170" s="1" t="n">
        <v>5</v>
      </c>
      <c r="BD170" s="1" t="n">
        <v>1986</v>
      </c>
      <c r="BE170" s="1" t="n">
        <v>18.8333333333333</v>
      </c>
    </row>
    <row r="171" customFormat="false" ht="12" hidden="false" customHeight="false" outlineLevel="0" collapsed="false">
      <c r="A171" s="1" t="s">
        <v>364</v>
      </c>
      <c r="B171" s="1" t="s">
        <v>285</v>
      </c>
      <c r="C171" s="2" t="s">
        <v>68</v>
      </c>
      <c r="D171" s="2" t="s">
        <v>73</v>
      </c>
      <c r="E171" s="2" t="s">
        <v>69</v>
      </c>
      <c r="F171" s="1" t="s">
        <v>74</v>
      </c>
      <c r="G171" s="1" t="s">
        <v>132</v>
      </c>
      <c r="H171" s="1" t="n">
        <v>19</v>
      </c>
      <c r="I171" s="1" t="n">
        <v>29</v>
      </c>
      <c r="J171" s="1" t="n">
        <v>57</v>
      </c>
      <c r="K171" s="2" t="n">
        <v>0</v>
      </c>
      <c r="L171" s="2" t="n">
        <v>1</v>
      </c>
      <c r="M171" s="1" t="n">
        <v>-1.61974012003011</v>
      </c>
      <c r="N171" s="1" t="n">
        <v>-1.61974012003011</v>
      </c>
      <c r="O171" s="3" t="n">
        <v>19</v>
      </c>
      <c r="P171" s="3" t="n">
        <v>23</v>
      </c>
      <c r="Q171" s="3" t="n">
        <v>25</v>
      </c>
      <c r="R171" s="3" t="n">
        <v>67</v>
      </c>
      <c r="S171" s="3" t="n">
        <v>13</v>
      </c>
      <c r="T171" s="3" t="n">
        <v>16</v>
      </c>
      <c r="U171" s="3" t="n">
        <v>7</v>
      </c>
      <c r="V171" s="3" t="n">
        <v>4</v>
      </c>
      <c r="W171" s="2" t="n">
        <v>5</v>
      </c>
      <c r="X171" s="3" t="n">
        <v>10</v>
      </c>
      <c r="Y171" s="3" t="n">
        <v>26</v>
      </c>
      <c r="Z171" s="1" t="s">
        <v>32</v>
      </c>
      <c r="AA171" s="2" t="n">
        <v>1</v>
      </c>
      <c r="AB171" s="2" t="n">
        <v>1</v>
      </c>
      <c r="AC171" s="2" t="s">
        <v>365</v>
      </c>
      <c r="AD171" s="1" t="n">
        <v>0</v>
      </c>
      <c r="AE171" s="1" t="n">
        <v>0</v>
      </c>
      <c r="AF171" s="1" t="n">
        <v>0</v>
      </c>
      <c r="AG171" s="1" t="n">
        <v>1</v>
      </c>
      <c r="AH171" s="1" t="n">
        <v>0</v>
      </c>
      <c r="AI171" s="1" t="n">
        <v>0</v>
      </c>
      <c r="AJ171" s="1" t="n">
        <v>0</v>
      </c>
      <c r="AK171" s="1" t="n">
        <v>0</v>
      </c>
      <c r="AL171" s="1" t="n">
        <v>0</v>
      </c>
      <c r="AM171" s="1" t="n">
        <v>0</v>
      </c>
      <c r="AN171" s="1" t="n">
        <v>0</v>
      </c>
      <c r="AO171" s="1" t="n">
        <v>0</v>
      </c>
      <c r="AP171" s="1" t="n">
        <v>1</v>
      </c>
      <c r="AQ171" s="1" t="s">
        <v>116</v>
      </c>
      <c r="AR171" s="1"/>
      <c r="AS171" s="1" t="s">
        <v>116</v>
      </c>
      <c r="AT171" s="1"/>
      <c r="AU171" s="1" t="s">
        <v>116</v>
      </c>
      <c r="AV171" s="1"/>
      <c r="AW171" s="1" t="s">
        <v>116</v>
      </c>
      <c r="AX171" s="1"/>
      <c r="AY171" s="1" t="n">
        <v>0.024002688</v>
      </c>
      <c r="AZ171" s="1" t="n">
        <v>0.024002688</v>
      </c>
      <c r="BA171" s="1" t="n">
        <v>0.91926</v>
      </c>
      <c r="BB171" s="1" t="s">
        <v>66</v>
      </c>
      <c r="BC171" s="1" t="n">
        <v>6</v>
      </c>
      <c r="BD171" s="1" t="n">
        <v>1982</v>
      </c>
      <c r="BE171" s="1" t="n">
        <v>22.75</v>
      </c>
    </row>
    <row r="172" customFormat="false" ht="12" hidden="false" customHeight="false" outlineLevel="0" collapsed="false">
      <c r="A172" s="1" t="s">
        <v>366</v>
      </c>
      <c r="B172" s="1" t="s">
        <v>285</v>
      </c>
      <c r="C172" s="2" t="s">
        <v>68</v>
      </c>
      <c r="D172" s="2" t="s">
        <v>73</v>
      </c>
      <c r="E172" s="2" t="s">
        <v>69</v>
      </c>
      <c r="F172" s="1" t="s">
        <v>74</v>
      </c>
      <c r="G172" s="1" t="s">
        <v>75</v>
      </c>
      <c r="H172" s="1" t="n">
        <v>16</v>
      </c>
      <c r="I172" s="1" t="n">
        <v>30</v>
      </c>
      <c r="J172" s="1" t="e">
        <f aca="false"/>
        <v>#NULL!</v>
      </c>
      <c r="K172" s="2" t="n">
        <v>0</v>
      </c>
      <c r="L172" s="2" t="n">
        <v>1</v>
      </c>
      <c r="M172" s="1" t="n">
        <v>-1.24239375371161</v>
      </c>
      <c r="N172" s="1" t="n">
        <v>-1.24239375371161</v>
      </c>
      <c r="O172" s="3" t="n">
        <v>17</v>
      </c>
      <c r="P172" s="3" t="n">
        <v>25</v>
      </c>
      <c r="Q172" s="3" t="n">
        <v>33</v>
      </c>
      <c r="R172" s="3" t="n">
        <v>75</v>
      </c>
      <c r="S172" s="3" t="n">
        <v>13</v>
      </c>
      <c r="T172" s="3" t="e">
        <f aca="false"/>
        <v>#NULL!</v>
      </c>
      <c r="U172" s="3" t="n">
        <v>10</v>
      </c>
      <c r="V172" s="3" t="n">
        <v>5</v>
      </c>
      <c r="W172" s="2" t="n">
        <v>6</v>
      </c>
      <c r="X172" s="3" t="n">
        <v>9</v>
      </c>
      <c r="Y172" s="3" t="n">
        <v>30</v>
      </c>
      <c r="Z172" s="1"/>
      <c r="AA172" s="2" t="n">
        <v>1</v>
      </c>
      <c r="AB172" s="2" t="n">
        <v>1</v>
      </c>
      <c r="AC172" s="2" t="s">
        <v>166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1" t="n">
        <v>0</v>
      </c>
      <c r="AL172" s="1" t="n">
        <v>0</v>
      </c>
      <c r="AM172" s="1" t="n">
        <v>0</v>
      </c>
      <c r="AN172" s="1" t="n">
        <v>0</v>
      </c>
      <c r="AO172" s="1" t="n">
        <v>0</v>
      </c>
      <c r="AP172" s="1" t="n">
        <v>0</v>
      </c>
      <c r="AQ172" s="1"/>
      <c r="AR172" s="1"/>
      <c r="AS172" s="1"/>
      <c r="AT172" s="1"/>
      <c r="AU172" s="1"/>
      <c r="AV172" s="1"/>
      <c r="AW172" s="1"/>
      <c r="AX172" s="1"/>
      <c r="AY172" s="1" t="n">
        <v>0.057227694</v>
      </c>
      <c r="AZ172" s="1" t="n">
        <v>0.057227694</v>
      </c>
      <c r="BA172" s="1" t="n">
        <v>0.578</v>
      </c>
      <c r="BB172" s="1" t="s">
        <v>66</v>
      </c>
      <c r="BC172" s="1" t="n">
        <v>6</v>
      </c>
      <c r="BD172" s="1" t="n">
        <v>1986</v>
      </c>
      <c r="BE172" s="1" t="n">
        <v>18.75</v>
      </c>
    </row>
    <row r="173" customFormat="false" ht="12" hidden="false" customHeight="false" outlineLevel="0" collapsed="false">
      <c r="A173" s="1" t="s">
        <v>367</v>
      </c>
      <c r="B173" s="1" t="s">
        <v>285</v>
      </c>
      <c r="C173" s="2" t="s">
        <v>68</v>
      </c>
      <c r="D173" s="2" t="s">
        <v>73</v>
      </c>
      <c r="E173" s="2" t="s">
        <v>60</v>
      </c>
      <c r="F173" s="1" t="s">
        <v>87</v>
      </c>
      <c r="G173" s="1" t="s">
        <v>62</v>
      </c>
      <c r="H173" s="1" t="e">
        <f aca="false"/>
        <v>#NULL!</v>
      </c>
      <c r="I173" s="1" t="n">
        <v>29</v>
      </c>
      <c r="J173" s="1" t="n">
        <v>10</v>
      </c>
      <c r="K173" s="2" t="n">
        <v>1</v>
      </c>
      <c r="L173" s="2" t="n">
        <v>1</v>
      </c>
      <c r="M173" s="1" t="n">
        <v>-0.735886810471841</v>
      </c>
      <c r="N173" s="1" t="n">
        <v>-0.735886810471841</v>
      </c>
      <c r="O173" s="3" t="n">
        <v>17</v>
      </c>
      <c r="P173" s="3" t="n">
        <v>22</v>
      </c>
      <c r="Q173" s="3" t="n">
        <v>23</v>
      </c>
      <c r="R173" s="3" t="n">
        <v>62</v>
      </c>
      <c r="S173" s="3" t="n">
        <v>3</v>
      </c>
      <c r="T173" s="3" t="n">
        <v>6</v>
      </c>
      <c r="U173" s="3" t="e">
        <f aca="false"/>
        <v>#NULL!</v>
      </c>
      <c r="V173" s="3" t="e">
        <f aca="false"/>
        <v>#NULL!</v>
      </c>
      <c r="W173" s="2" t="e">
        <f aca="false"/>
        <v>#NULL!</v>
      </c>
      <c r="X173" s="3" t="e">
        <f aca="false"/>
        <v>#NULL!</v>
      </c>
      <c r="Y173" s="3" t="e">
        <f aca="false"/>
        <v>#NULL!</v>
      </c>
      <c r="Z173" s="1"/>
      <c r="AA173" s="2" t="n">
        <v>1</v>
      </c>
      <c r="AB173" s="2" t="n">
        <v>1</v>
      </c>
      <c r="AC173" s="2" t="s">
        <v>166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n">
        <v>0</v>
      </c>
      <c r="AI173" s="1" t="n">
        <v>0</v>
      </c>
      <c r="AJ173" s="1" t="n">
        <v>0</v>
      </c>
      <c r="AK173" s="1" t="n">
        <v>0</v>
      </c>
      <c r="AL173" s="1" t="n">
        <v>0</v>
      </c>
      <c r="AM173" s="1" t="n">
        <v>0</v>
      </c>
      <c r="AN173" s="1" t="n">
        <v>0</v>
      </c>
      <c r="AO173" s="1" t="n">
        <v>1</v>
      </c>
      <c r="AP173" s="1" t="n">
        <v>1</v>
      </c>
      <c r="AQ173" s="1" t="s">
        <v>113</v>
      </c>
      <c r="AR173" s="1"/>
      <c r="AS173" s="1" t="s">
        <v>113</v>
      </c>
      <c r="AT173" s="1"/>
      <c r="AU173" s="1" t="s">
        <v>113</v>
      </c>
      <c r="AV173" s="1"/>
      <c r="AW173" s="1" t="s">
        <v>113</v>
      </c>
      <c r="AX173" s="1"/>
      <c r="AY173" s="1" t="n">
        <v>0.183701706</v>
      </c>
      <c r="AZ173" s="1" t="n">
        <v>0.183701706</v>
      </c>
      <c r="BA173" s="1" t="n">
        <v>0.91712</v>
      </c>
      <c r="BB173" s="1" t="s">
        <v>66</v>
      </c>
      <c r="BC173" s="1" t="n">
        <v>6</v>
      </c>
      <c r="BD173" s="1" t="n">
        <v>1986</v>
      </c>
      <c r="BE173" s="1" t="n">
        <v>18.75</v>
      </c>
    </row>
    <row r="174" customFormat="false" ht="12" hidden="false" customHeight="false" outlineLevel="0" collapsed="false">
      <c r="A174" s="1" t="s">
        <v>368</v>
      </c>
      <c r="B174" s="1" t="s">
        <v>285</v>
      </c>
      <c r="C174" s="2" t="s">
        <v>68</v>
      </c>
      <c r="D174" s="2" t="s">
        <v>73</v>
      </c>
      <c r="E174" s="2" t="s">
        <v>69</v>
      </c>
      <c r="F174" s="1" t="s">
        <v>74</v>
      </c>
      <c r="G174" s="1" t="s">
        <v>75</v>
      </c>
      <c r="H174" s="1" t="n">
        <v>15</v>
      </c>
      <c r="I174" s="1" t="n">
        <v>28</v>
      </c>
      <c r="J174" s="1" t="n">
        <v>59</v>
      </c>
      <c r="K174" s="2" t="n">
        <v>0</v>
      </c>
      <c r="L174" s="2" t="n">
        <v>1</v>
      </c>
      <c r="M174" s="1" t="n">
        <v>-0.369093784791223</v>
      </c>
      <c r="N174" s="1" t="e">
        <f aca="false"/>
        <v>#NULL!</v>
      </c>
      <c r="O174" s="3" t="n">
        <v>13</v>
      </c>
      <c r="P174" s="3" t="n">
        <v>21</v>
      </c>
      <c r="Q174" s="3" t="n">
        <v>23</v>
      </c>
      <c r="R174" s="3" t="n">
        <v>57</v>
      </c>
      <c r="S174" s="3" t="n">
        <v>12</v>
      </c>
      <c r="T174" s="3" t="n">
        <v>14</v>
      </c>
      <c r="U174" s="3" t="n">
        <v>4</v>
      </c>
      <c r="V174" s="3" t="n">
        <v>3</v>
      </c>
      <c r="W174" s="2" t="n">
        <v>5</v>
      </c>
      <c r="X174" s="3" t="n">
        <v>8</v>
      </c>
      <c r="Y174" s="3" t="n">
        <v>20</v>
      </c>
      <c r="Z174" s="1" t="s">
        <v>30</v>
      </c>
      <c r="AA174" s="2" t="n">
        <v>1</v>
      </c>
      <c r="AB174" s="2" t="n">
        <v>1</v>
      </c>
      <c r="AC174" s="2" t="s">
        <v>129</v>
      </c>
      <c r="AD174" s="1" t="n">
        <v>0</v>
      </c>
      <c r="AE174" s="1" t="n">
        <v>1</v>
      </c>
      <c r="AF174" s="1" t="n">
        <v>0</v>
      </c>
      <c r="AG174" s="1" t="n">
        <v>0</v>
      </c>
      <c r="AH174" s="1" t="n">
        <v>1</v>
      </c>
      <c r="AI174" s="1" t="n">
        <v>0</v>
      </c>
      <c r="AJ174" s="1" t="n">
        <v>0</v>
      </c>
      <c r="AK174" s="1" t="n">
        <v>0</v>
      </c>
      <c r="AL174" s="1" t="n">
        <v>0</v>
      </c>
      <c r="AM174" s="1" t="n">
        <v>0</v>
      </c>
      <c r="AN174" s="1" t="n">
        <v>0</v>
      </c>
      <c r="AO174" s="1" t="n">
        <v>0</v>
      </c>
      <c r="AP174" s="1" t="n">
        <v>1</v>
      </c>
      <c r="AQ174" s="1" t="s">
        <v>250</v>
      </c>
      <c r="AR174" s="1" t="s">
        <v>251</v>
      </c>
      <c r="AS174" s="1" t="s">
        <v>250</v>
      </c>
      <c r="AT174" s="1" t="s">
        <v>251</v>
      </c>
      <c r="AU174" s="1" t="s">
        <v>250</v>
      </c>
      <c r="AV174" s="1" t="s">
        <v>251</v>
      </c>
      <c r="AW174" s="1" t="s">
        <v>250</v>
      </c>
      <c r="AX174" s="1" t="s">
        <v>251</v>
      </c>
      <c r="AY174" s="1" t="n">
        <v>0.427470565</v>
      </c>
      <c r="AZ174" s="1" t="e">
        <f aca="false"/>
        <v>#NULL!</v>
      </c>
      <c r="BA174" s="1" t="n">
        <v>-6.70248</v>
      </c>
      <c r="BB174" s="1" t="s">
        <v>66</v>
      </c>
      <c r="BC174" s="1" t="n">
        <v>7</v>
      </c>
      <c r="BD174" s="1" t="n">
        <v>1986</v>
      </c>
      <c r="BE174" s="1" t="n">
        <v>18.6666666666667</v>
      </c>
    </row>
    <row r="175" customFormat="false" ht="12" hidden="false" customHeight="false" outlineLevel="0" collapsed="false">
      <c r="A175" s="1" t="s">
        <v>369</v>
      </c>
      <c r="B175" s="1" t="s">
        <v>285</v>
      </c>
      <c r="C175" s="2" t="s">
        <v>68</v>
      </c>
      <c r="D175" s="2" t="s">
        <v>73</v>
      </c>
      <c r="E175" s="2" t="s">
        <v>69</v>
      </c>
      <c r="F175" s="1" t="s">
        <v>74</v>
      </c>
      <c r="G175" s="1" t="s">
        <v>75</v>
      </c>
      <c r="H175" s="1" t="n">
        <v>17</v>
      </c>
      <c r="I175" s="1" t="n">
        <v>26</v>
      </c>
      <c r="J175" s="1" t="n">
        <v>15</v>
      </c>
      <c r="K175" s="2" t="n">
        <v>0</v>
      </c>
      <c r="L175" s="2" t="n">
        <v>1</v>
      </c>
      <c r="M175" s="1" t="n">
        <v>-1.87584517712803</v>
      </c>
      <c r="N175" s="1" t="n">
        <v>-1.87584517712803</v>
      </c>
      <c r="O175" s="3" t="n">
        <v>16</v>
      </c>
      <c r="P175" s="3" t="n">
        <v>18</v>
      </c>
      <c r="Q175" s="3" t="n">
        <v>25</v>
      </c>
      <c r="R175" s="3" t="n">
        <v>59</v>
      </c>
      <c r="S175" s="3" t="n">
        <v>9</v>
      </c>
      <c r="T175" s="3" t="n">
        <v>13</v>
      </c>
      <c r="U175" s="3" t="n">
        <v>5</v>
      </c>
      <c r="V175" s="3" t="n">
        <v>3</v>
      </c>
      <c r="W175" s="2" t="n">
        <v>2</v>
      </c>
      <c r="X175" s="3" t="n">
        <v>7</v>
      </c>
      <c r="Y175" s="3" t="n">
        <v>17</v>
      </c>
      <c r="Z175" s="1" t="s">
        <v>30</v>
      </c>
      <c r="AA175" s="2" t="n">
        <v>1</v>
      </c>
      <c r="AB175" s="2" t="n">
        <v>1</v>
      </c>
      <c r="AC175" s="2" t="s">
        <v>148</v>
      </c>
      <c r="AD175" s="1" t="n">
        <v>0</v>
      </c>
      <c r="AE175" s="1" t="n">
        <v>1</v>
      </c>
      <c r="AF175" s="1" t="n">
        <v>0</v>
      </c>
      <c r="AG175" s="1" t="n">
        <v>0</v>
      </c>
      <c r="AH175" s="1" t="n">
        <v>1</v>
      </c>
      <c r="AI175" s="1" t="n">
        <v>0</v>
      </c>
      <c r="AJ175" s="1" t="n">
        <v>0</v>
      </c>
      <c r="AK175" s="1" t="n">
        <v>0</v>
      </c>
      <c r="AL175" s="1" t="n">
        <v>0</v>
      </c>
      <c r="AM175" s="1" t="n">
        <v>0</v>
      </c>
      <c r="AN175" s="1" t="n">
        <v>0</v>
      </c>
      <c r="AO175" s="1" t="n">
        <v>0</v>
      </c>
      <c r="AP175" s="1" t="n">
        <v>1</v>
      </c>
      <c r="AQ175" s="1" t="s">
        <v>95</v>
      </c>
      <c r="AR175" s="1" t="s">
        <v>218</v>
      </c>
      <c r="AS175" s="1" t="s">
        <v>95</v>
      </c>
      <c r="AT175" s="1" t="s">
        <v>217</v>
      </c>
      <c r="AU175" s="1" t="s">
        <v>95</v>
      </c>
      <c r="AV175" s="1" t="s">
        <v>217</v>
      </c>
      <c r="AW175" s="1" t="s">
        <v>95</v>
      </c>
      <c r="AX175" s="1" t="s">
        <v>218</v>
      </c>
      <c r="AY175" s="1" t="n">
        <v>0.013309288</v>
      </c>
      <c r="AZ175" s="1" t="n">
        <v>0.013309288</v>
      </c>
      <c r="BA175" s="1" t="n">
        <v>0.35959</v>
      </c>
      <c r="BB175" s="1" t="s">
        <v>66</v>
      </c>
      <c r="BC175" s="1" t="n">
        <v>7</v>
      </c>
      <c r="BD175" s="1" t="n">
        <v>1986</v>
      </c>
      <c r="BE175" s="1" t="n">
        <v>18.6666666666667</v>
      </c>
    </row>
    <row r="176" customFormat="false" ht="12" hidden="false" customHeight="false" outlineLevel="0" collapsed="false">
      <c r="A176" s="1" t="s">
        <v>370</v>
      </c>
      <c r="B176" s="1" t="s">
        <v>285</v>
      </c>
      <c r="C176" s="2" t="s">
        <v>68</v>
      </c>
      <c r="D176" s="2" t="s">
        <v>73</v>
      </c>
      <c r="E176" s="2" t="s">
        <v>69</v>
      </c>
      <c r="F176" s="1" t="s">
        <v>74</v>
      </c>
      <c r="G176" s="1" t="s">
        <v>75</v>
      </c>
      <c r="H176" s="1" t="e">
        <f aca="false"/>
        <v>#NULL!</v>
      </c>
      <c r="I176" s="1" t="n">
        <v>28</v>
      </c>
      <c r="J176" s="1" t="n">
        <v>11</v>
      </c>
      <c r="K176" s="2" t="n">
        <v>1</v>
      </c>
      <c r="L176" s="2" t="n">
        <v>1</v>
      </c>
      <c r="M176" s="1" t="n">
        <v>-0.546396385491863</v>
      </c>
      <c r="N176" s="1" t="n">
        <v>-0.546396385491863</v>
      </c>
      <c r="O176" s="3" t="n">
        <v>17</v>
      </c>
      <c r="P176" s="3" t="n">
        <v>21</v>
      </c>
      <c r="Q176" s="3" t="n">
        <v>25</v>
      </c>
      <c r="R176" s="3" t="n">
        <v>63</v>
      </c>
      <c r="S176" s="3" t="n">
        <v>10</v>
      </c>
      <c r="T176" s="3" t="n">
        <v>11</v>
      </c>
      <c r="U176" s="3" t="n">
        <v>3</v>
      </c>
      <c r="V176" s="3" t="n">
        <v>5</v>
      </c>
      <c r="W176" s="2" t="n">
        <v>2</v>
      </c>
      <c r="X176" s="3" t="n">
        <v>7</v>
      </c>
      <c r="Y176" s="3" t="n">
        <v>17</v>
      </c>
      <c r="Z176" s="1" t="s">
        <v>32</v>
      </c>
      <c r="AA176" s="2" t="n">
        <v>1</v>
      </c>
      <c r="AB176" s="2" t="n">
        <v>1</v>
      </c>
      <c r="AC176" s="2" t="s">
        <v>371</v>
      </c>
      <c r="AD176" s="1" t="n">
        <v>0</v>
      </c>
      <c r="AE176" s="1" t="n">
        <v>0</v>
      </c>
      <c r="AF176" s="1" t="n">
        <v>0</v>
      </c>
      <c r="AG176" s="1" t="n">
        <v>1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0</v>
      </c>
      <c r="AN176" s="1" t="n">
        <v>0</v>
      </c>
      <c r="AO176" s="1" t="n">
        <v>0</v>
      </c>
      <c r="AP176" s="1" t="n">
        <v>1</v>
      </c>
      <c r="AQ176" s="1" t="s">
        <v>116</v>
      </c>
      <c r="AR176" s="1"/>
      <c r="AS176" s="1" t="s">
        <v>116</v>
      </c>
      <c r="AT176" s="1"/>
      <c r="AU176" s="1" t="s">
        <v>116</v>
      </c>
      <c r="AV176" s="1"/>
      <c r="AW176" s="1" t="s">
        <v>116</v>
      </c>
      <c r="AX176" s="1"/>
      <c r="AY176" s="1" t="n">
        <v>0.284186612</v>
      </c>
      <c r="AZ176" s="1" t="n">
        <v>0.284186612</v>
      </c>
      <c r="BA176" s="1" t="n">
        <v>0.95161</v>
      </c>
      <c r="BB176" s="1" t="s">
        <v>66</v>
      </c>
      <c r="BC176" s="1" t="n">
        <v>7</v>
      </c>
      <c r="BD176" s="1" t="n">
        <v>1985</v>
      </c>
      <c r="BE176" s="1" t="n">
        <v>19.6666666666667</v>
      </c>
    </row>
    <row r="177" customFormat="false" ht="12" hidden="false" customHeight="false" outlineLevel="0" collapsed="false">
      <c r="A177" s="1" t="s">
        <v>372</v>
      </c>
      <c r="B177" s="1" t="s">
        <v>285</v>
      </c>
      <c r="C177" s="2" t="s">
        <v>68</v>
      </c>
      <c r="D177" s="2" t="s">
        <v>73</v>
      </c>
      <c r="E177" s="2" t="s">
        <v>69</v>
      </c>
      <c r="F177" s="1" t="s">
        <v>74</v>
      </c>
      <c r="G177" s="1" t="s">
        <v>132</v>
      </c>
      <c r="H177" s="1" t="e">
        <f aca="false"/>
        <v>#NULL!</v>
      </c>
      <c r="I177" s="1" t="n">
        <v>29</v>
      </c>
      <c r="J177" s="1" t="e">
        <f aca="false"/>
        <v>#NULL!</v>
      </c>
      <c r="K177" s="2" t="n">
        <v>1</v>
      </c>
      <c r="L177" s="2" t="n">
        <v>1</v>
      </c>
      <c r="M177" s="1" t="n">
        <v>-2.58767656678388</v>
      </c>
      <c r="N177" s="1" t="e">
        <f aca="false"/>
        <v>#NULL!</v>
      </c>
      <c r="O177" s="3" t="n">
        <v>13</v>
      </c>
      <c r="P177" s="3" t="n">
        <v>21</v>
      </c>
      <c r="Q177" s="3" t="n">
        <v>27</v>
      </c>
      <c r="R177" s="3" t="n">
        <v>61</v>
      </c>
      <c r="S177" s="3" t="n">
        <v>9</v>
      </c>
      <c r="T177" s="3" t="n">
        <v>15</v>
      </c>
      <c r="U177" s="3" t="n">
        <v>6</v>
      </c>
      <c r="V177" s="3" t="n">
        <v>6</v>
      </c>
      <c r="W177" s="2" t="n">
        <v>5</v>
      </c>
      <c r="X177" s="3" t="n">
        <v>5</v>
      </c>
      <c r="Y177" s="3" t="n">
        <v>22</v>
      </c>
      <c r="Z177" s="1" t="s">
        <v>32</v>
      </c>
      <c r="AA177" s="2" t="n">
        <v>1</v>
      </c>
      <c r="AB177" s="2" t="n">
        <v>1</v>
      </c>
      <c r="AC177" s="2" t="s">
        <v>223</v>
      </c>
      <c r="AD177" s="1" t="n">
        <v>0</v>
      </c>
      <c r="AE177" s="1" t="n">
        <v>0</v>
      </c>
      <c r="AF177" s="1" t="n">
        <v>0</v>
      </c>
      <c r="AG177" s="1" t="n">
        <v>1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0</v>
      </c>
      <c r="AN177" s="1" t="n">
        <v>0</v>
      </c>
      <c r="AO177" s="1" t="n">
        <v>0</v>
      </c>
      <c r="AP177" s="1" t="n">
        <v>1</v>
      </c>
      <c r="AQ177" s="1" t="s">
        <v>116</v>
      </c>
      <c r="AR177" s="1"/>
      <c r="AS177" s="1" t="s">
        <v>116</v>
      </c>
      <c r="AT177" s="1"/>
      <c r="AU177" s="1" t="s">
        <v>116</v>
      </c>
      <c r="AV177" s="1"/>
      <c r="AW177" s="1" t="s">
        <v>116</v>
      </c>
      <c r="AX177" s="1"/>
      <c r="AY177" s="1" t="n">
        <v>0.002584184</v>
      </c>
      <c r="AZ177" s="1" t="e">
        <f aca="false"/>
        <v>#NULL!</v>
      </c>
      <c r="BA177" s="1" t="n">
        <v>-2.1905</v>
      </c>
      <c r="BB177" s="1" t="s">
        <v>66</v>
      </c>
      <c r="BC177" s="1" t="n">
        <v>8</v>
      </c>
      <c r="BD177" s="1" t="n">
        <v>1982</v>
      </c>
      <c r="BE177" s="1" t="n">
        <v>22.5833333333333</v>
      </c>
    </row>
    <row r="178" customFormat="false" ht="12" hidden="false" customHeight="false" outlineLevel="0" collapsed="false">
      <c r="A178" s="1" t="s">
        <v>373</v>
      </c>
      <c r="B178" s="1" t="s">
        <v>285</v>
      </c>
      <c r="C178" s="2" t="s">
        <v>68</v>
      </c>
      <c r="D178" s="2" t="s">
        <v>73</v>
      </c>
      <c r="E178" s="2" t="s">
        <v>69</v>
      </c>
      <c r="F178" s="1" t="s">
        <v>74</v>
      </c>
      <c r="G178" s="1" t="s">
        <v>132</v>
      </c>
      <c r="H178" s="1" t="e">
        <f aca="false"/>
        <v>#NULL!</v>
      </c>
      <c r="I178" s="1" t="n">
        <v>27</v>
      </c>
      <c r="J178" s="1" t="n">
        <v>42</v>
      </c>
      <c r="K178" s="2" t="n">
        <v>1</v>
      </c>
      <c r="L178" s="2" t="n">
        <v>1</v>
      </c>
      <c r="M178" s="1" t="n">
        <v>-0.173350971134586</v>
      </c>
      <c r="N178" s="1" t="e">
        <f aca="false"/>
        <v>#NULL!</v>
      </c>
      <c r="O178" s="3" t="n">
        <v>19</v>
      </c>
      <c r="P178" s="3" t="n">
        <v>20</v>
      </c>
      <c r="Q178" s="3" t="n">
        <v>30</v>
      </c>
      <c r="R178" s="3" t="n">
        <v>69</v>
      </c>
      <c r="S178" s="3" t="n">
        <v>4</v>
      </c>
      <c r="T178" s="3" t="n">
        <v>8</v>
      </c>
      <c r="U178" s="3" t="n">
        <v>4</v>
      </c>
      <c r="V178" s="3" t="n">
        <v>2</v>
      </c>
      <c r="W178" s="2" t="n">
        <v>3</v>
      </c>
      <c r="X178" s="3" t="n">
        <v>1</v>
      </c>
      <c r="Y178" s="3" t="n">
        <v>10</v>
      </c>
      <c r="Z178" s="1" t="s">
        <v>32</v>
      </c>
      <c r="AA178" s="2" t="n">
        <v>1</v>
      </c>
      <c r="AB178" s="2" t="n">
        <v>1</v>
      </c>
      <c r="AC178" s="2" t="s">
        <v>365</v>
      </c>
      <c r="AD178" s="1" t="n">
        <v>0</v>
      </c>
      <c r="AE178" s="1" t="n">
        <v>0</v>
      </c>
      <c r="AF178" s="1" t="n">
        <v>0</v>
      </c>
      <c r="AG178" s="1" t="n">
        <v>1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0</v>
      </c>
      <c r="AN178" s="1" t="n">
        <v>0</v>
      </c>
      <c r="AO178" s="1" t="n">
        <v>0</v>
      </c>
      <c r="AP178" s="1" t="n">
        <v>1</v>
      </c>
      <c r="AQ178" s="1" t="s">
        <v>116</v>
      </c>
      <c r="AR178" s="1"/>
      <c r="AS178" s="1" t="s">
        <v>116</v>
      </c>
      <c r="AT178" s="1"/>
      <c r="AU178" s="1" t="s">
        <v>116</v>
      </c>
      <c r="AV178" s="1"/>
      <c r="AW178" s="1" t="s">
        <v>116</v>
      </c>
      <c r="AX178" s="1"/>
      <c r="AY178" s="1" t="n">
        <v>0.670886463</v>
      </c>
      <c r="AZ178" s="1" t="e">
        <f aca="false"/>
        <v>#NULL!</v>
      </c>
      <c r="BA178" s="1" t="n">
        <v>-0.10468</v>
      </c>
      <c r="BB178" s="1" t="s">
        <v>66</v>
      </c>
      <c r="BC178" s="1" t="n">
        <v>8</v>
      </c>
      <c r="BD178" s="1" t="n">
        <v>1983</v>
      </c>
      <c r="BE178" s="1" t="n">
        <v>21.5833333333333</v>
      </c>
    </row>
    <row r="179" customFormat="false" ht="12" hidden="false" customHeight="false" outlineLevel="0" collapsed="false">
      <c r="A179" s="1" t="s">
        <v>374</v>
      </c>
      <c r="B179" s="1" t="s">
        <v>285</v>
      </c>
      <c r="C179" s="2" t="s">
        <v>68</v>
      </c>
      <c r="D179" s="2" t="s">
        <v>73</v>
      </c>
      <c r="E179" s="2" t="s">
        <v>69</v>
      </c>
      <c r="F179" s="1" t="s">
        <v>74</v>
      </c>
      <c r="G179" s="1" t="s">
        <v>75</v>
      </c>
      <c r="H179" s="1" t="n">
        <v>15</v>
      </c>
      <c r="I179" s="1" t="n">
        <v>33</v>
      </c>
      <c r="J179" s="1" t="n">
        <v>53</v>
      </c>
      <c r="K179" s="2" t="n">
        <v>0</v>
      </c>
      <c r="L179" s="2" t="n">
        <v>1</v>
      </c>
      <c r="M179" s="1" t="n">
        <v>-1.76544703291721</v>
      </c>
      <c r="N179" s="1" t="n">
        <v>-1.76544703291721</v>
      </c>
      <c r="O179" s="3" t="n">
        <v>17</v>
      </c>
      <c r="P179" s="3" t="e">
        <f aca="false"/>
        <v>#NULL!</v>
      </c>
      <c r="Q179" s="3" t="n">
        <v>27</v>
      </c>
      <c r="R179" s="3" t="e">
        <f aca="false"/>
        <v>#NULL!</v>
      </c>
      <c r="S179" s="3" t="n">
        <v>9</v>
      </c>
      <c r="T179" s="3" t="n">
        <v>13</v>
      </c>
      <c r="U179" s="3" t="n">
        <v>8</v>
      </c>
      <c r="V179" s="3" t="n">
        <v>4</v>
      </c>
      <c r="W179" s="2" t="n">
        <v>4</v>
      </c>
      <c r="X179" s="3" t="n">
        <v>6</v>
      </c>
      <c r="Y179" s="3" t="n">
        <v>22</v>
      </c>
      <c r="Z179" s="1"/>
      <c r="AA179" s="2" t="n">
        <v>1</v>
      </c>
      <c r="AB179" s="2" t="n">
        <v>1</v>
      </c>
      <c r="AC179" s="2" t="s">
        <v>63</v>
      </c>
      <c r="AD179" s="1" t="n">
        <v>0</v>
      </c>
      <c r="AE179" s="1" t="n">
        <v>0</v>
      </c>
      <c r="AF179" s="1" t="n">
        <v>1</v>
      </c>
      <c r="AG179" s="1" t="n">
        <v>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0</v>
      </c>
      <c r="AM179" s="1" t="n">
        <v>0</v>
      </c>
      <c r="AN179" s="1" t="n">
        <v>0</v>
      </c>
      <c r="AO179" s="1" t="n">
        <v>0</v>
      </c>
      <c r="AP179" s="1" t="n">
        <v>1</v>
      </c>
      <c r="AQ179" s="1" t="s">
        <v>81</v>
      </c>
      <c r="AR179" s="1"/>
      <c r="AS179" s="1" t="s">
        <v>81</v>
      </c>
      <c r="AT179" s="1"/>
      <c r="AU179" s="1" t="s">
        <v>81</v>
      </c>
      <c r="AV179" s="1"/>
      <c r="AW179" s="1" t="s">
        <v>81</v>
      </c>
      <c r="AX179" s="1"/>
      <c r="AY179" s="1" t="n">
        <v>0.01716141</v>
      </c>
      <c r="AZ179" s="1" t="n">
        <v>0.01716141</v>
      </c>
      <c r="BA179" s="1" t="n">
        <v>0.92101</v>
      </c>
      <c r="BB179" s="1" t="s">
        <v>66</v>
      </c>
      <c r="BC179" s="1" t="n">
        <v>8</v>
      </c>
      <c r="BD179" s="1" t="n">
        <v>1986</v>
      </c>
      <c r="BE179" s="1" t="n">
        <v>18.5833333333333</v>
      </c>
    </row>
    <row r="180" customFormat="false" ht="12" hidden="false" customHeight="false" outlineLevel="0" collapsed="false">
      <c r="A180" s="1" t="s">
        <v>375</v>
      </c>
      <c r="B180" s="1" t="s">
        <v>285</v>
      </c>
      <c r="C180" s="2" t="s">
        <v>68</v>
      </c>
      <c r="D180" s="2" t="s">
        <v>73</v>
      </c>
      <c r="E180" s="2" t="s">
        <v>69</v>
      </c>
      <c r="F180" s="1" t="s">
        <v>87</v>
      </c>
      <c r="G180" s="1" t="s">
        <v>132</v>
      </c>
      <c r="H180" s="1" t="e">
        <f aca="false"/>
        <v>#NULL!</v>
      </c>
      <c r="I180" s="1" t="n">
        <v>36</v>
      </c>
      <c r="J180" s="1" t="n">
        <v>40</v>
      </c>
      <c r="K180" s="2" t="n">
        <v>1</v>
      </c>
      <c r="L180" s="2" t="n">
        <v>1</v>
      </c>
      <c r="M180" s="1" t="n">
        <v>-1.51345646343317</v>
      </c>
      <c r="N180" s="1" t="n">
        <v>-1.51345646343317</v>
      </c>
      <c r="O180" s="3" t="n">
        <v>17</v>
      </c>
      <c r="P180" s="3" t="n">
        <v>22</v>
      </c>
      <c r="Q180" s="3" t="n">
        <v>27</v>
      </c>
      <c r="R180" s="3" t="n">
        <v>66</v>
      </c>
      <c r="S180" s="3" t="n">
        <v>15</v>
      </c>
      <c r="T180" s="3" t="n">
        <v>5</v>
      </c>
      <c r="U180" s="3" t="n">
        <v>4</v>
      </c>
      <c r="V180" s="3" t="n">
        <v>8</v>
      </c>
      <c r="W180" s="2" t="n">
        <v>1</v>
      </c>
      <c r="X180" s="3" t="n">
        <v>10</v>
      </c>
      <c r="Y180" s="3" t="n">
        <v>23</v>
      </c>
      <c r="Z180" s="1" t="s">
        <v>32</v>
      </c>
      <c r="AA180" s="2" t="n">
        <v>1</v>
      </c>
      <c r="AB180" s="2" t="n">
        <v>1</v>
      </c>
      <c r="AC180" s="2" t="s">
        <v>223</v>
      </c>
      <c r="AD180" s="1" t="n">
        <v>0</v>
      </c>
      <c r="AE180" s="1" t="n">
        <v>0</v>
      </c>
      <c r="AF180" s="1" t="n">
        <v>0</v>
      </c>
      <c r="AG180" s="1" t="n">
        <v>1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n">
        <v>0</v>
      </c>
      <c r="AM180" s="1" t="n">
        <v>0</v>
      </c>
      <c r="AN180" s="1" t="n">
        <v>0</v>
      </c>
      <c r="AO180" s="1" t="n">
        <v>0</v>
      </c>
      <c r="AP180" s="1" t="n">
        <v>1</v>
      </c>
      <c r="AQ180" s="1" t="s">
        <v>116</v>
      </c>
      <c r="AR180" s="1"/>
      <c r="AS180" s="1" t="s">
        <v>116</v>
      </c>
      <c r="AT180" s="1"/>
      <c r="AU180" s="1" t="s">
        <v>116</v>
      </c>
      <c r="AV180" s="1"/>
      <c r="AW180" s="1" t="s">
        <v>116</v>
      </c>
      <c r="AX180" s="1"/>
      <c r="AY180" s="1" t="n">
        <v>0.03065798</v>
      </c>
      <c r="AZ180" s="1" t="n">
        <v>0.03065798</v>
      </c>
      <c r="BA180" s="1" t="n">
        <v>0.98263</v>
      </c>
      <c r="BB180" s="1" t="s">
        <v>66</v>
      </c>
      <c r="BC180" s="1" t="n">
        <v>8</v>
      </c>
      <c r="BD180" s="1" t="n">
        <v>1983</v>
      </c>
      <c r="BE180" s="1" t="n">
        <v>21.5833333333333</v>
      </c>
    </row>
    <row r="181" customFormat="false" ht="12" hidden="false" customHeight="false" outlineLevel="0" collapsed="false">
      <c r="A181" s="1" t="s">
        <v>376</v>
      </c>
      <c r="B181" s="1" t="s">
        <v>285</v>
      </c>
      <c r="C181" s="2" t="s">
        <v>68</v>
      </c>
      <c r="D181" s="2" t="s">
        <v>73</v>
      </c>
      <c r="E181" s="2" t="s">
        <v>69</v>
      </c>
      <c r="F181" s="1" t="s">
        <v>74</v>
      </c>
      <c r="G181" s="1" t="s">
        <v>75</v>
      </c>
      <c r="H181" s="1" t="e">
        <f aca="false"/>
        <v>#NULL!</v>
      </c>
      <c r="I181" s="1" t="n">
        <v>25</v>
      </c>
      <c r="J181" s="1" t="e">
        <f aca="false"/>
        <v>#NULL!</v>
      </c>
      <c r="K181" s="2" t="n">
        <v>1</v>
      </c>
      <c r="L181" s="2" t="n">
        <v>1</v>
      </c>
      <c r="M181" s="1" t="n">
        <v>-1.14536354026823</v>
      </c>
      <c r="N181" s="1" t="n">
        <v>-1.14536354026823</v>
      </c>
      <c r="O181" s="3" t="n">
        <v>13</v>
      </c>
      <c r="P181" s="3" t="n">
        <v>20</v>
      </c>
      <c r="Q181" s="3" t="n">
        <v>24</v>
      </c>
      <c r="R181" s="3" t="n">
        <v>57</v>
      </c>
      <c r="S181" s="3" t="n">
        <v>6</v>
      </c>
      <c r="T181" s="3" t="n">
        <v>8</v>
      </c>
      <c r="U181" s="3" t="n">
        <v>2</v>
      </c>
      <c r="V181" s="3" t="n">
        <v>7</v>
      </c>
      <c r="W181" s="2" t="n">
        <v>3</v>
      </c>
      <c r="X181" s="3" t="n">
        <v>3</v>
      </c>
      <c r="Y181" s="3" t="n">
        <v>15</v>
      </c>
      <c r="Z181" s="1"/>
      <c r="AA181" s="2" t="n">
        <v>1</v>
      </c>
      <c r="AB181" s="2" t="n">
        <v>1</v>
      </c>
      <c r="AC181" s="2" t="s">
        <v>129</v>
      </c>
      <c r="AD181" s="1" t="n">
        <v>0</v>
      </c>
      <c r="AE181" s="1" t="n">
        <v>0</v>
      </c>
      <c r="AF181" s="1" t="n">
        <v>1</v>
      </c>
      <c r="AG181" s="1" t="n">
        <v>0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0</v>
      </c>
      <c r="AM181" s="1" t="n">
        <v>0</v>
      </c>
      <c r="AN181" s="1" t="n">
        <v>0</v>
      </c>
      <c r="AO181" s="1" t="n">
        <v>0</v>
      </c>
      <c r="AP181" s="1" t="n">
        <v>1</v>
      </c>
      <c r="AQ181" s="1" t="s">
        <v>81</v>
      </c>
      <c r="AR181" s="1"/>
      <c r="AS181" s="1" t="s">
        <v>81</v>
      </c>
      <c r="AT181" s="1"/>
      <c r="AU181" s="1" t="s">
        <v>81</v>
      </c>
      <c r="AV181" s="1"/>
      <c r="AW181" s="1" t="s">
        <v>81</v>
      </c>
      <c r="AX181" s="1"/>
      <c r="AY181" s="1" t="n">
        <v>0.071554419</v>
      </c>
      <c r="AZ181" s="1" t="n">
        <v>0.071554419</v>
      </c>
      <c r="BA181" s="1" t="n">
        <v>0.961</v>
      </c>
      <c r="BB181" s="1" t="s">
        <v>66</v>
      </c>
      <c r="BC181" s="1" t="n">
        <v>8</v>
      </c>
      <c r="BD181" s="1" t="n">
        <v>1985</v>
      </c>
      <c r="BE181" s="1" t="n">
        <v>19.5833333333333</v>
      </c>
    </row>
    <row r="182" customFormat="false" ht="12" hidden="false" customHeight="false" outlineLevel="0" collapsed="false">
      <c r="A182" s="1" t="s">
        <v>377</v>
      </c>
      <c r="B182" s="1" t="s">
        <v>285</v>
      </c>
      <c r="C182" s="2" t="s">
        <v>68</v>
      </c>
      <c r="D182" s="2" t="s">
        <v>73</v>
      </c>
      <c r="E182" s="2" t="s">
        <v>69</v>
      </c>
      <c r="F182" s="1" t="s">
        <v>74</v>
      </c>
      <c r="G182" s="1" t="s">
        <v>75</v>
      </c>
      <c r="H182" s="1" t="n">
        <v>18</v>
      </c>
      <c r="I182" s="1" t="e">
        <f aca="false"/>
        <v>#NULL!</v>
      </c>
      <c r="J182" s="1" t="n">
        <v>20</v>
      </c>
      <c r="K182" s="2" t="n">
        <v>0</v>
      </c>
      <c r="L182" s="2" t="n">
        <v>0</v>
      </c>
      <c r="M182" s="1" t="n">
        <v>-0.838687144684832</v>
      </c>
      <c r="N182" s="1" t="n">
        <v>-0.838687144684832</v>
      </c>
      <c r="O182" s="3" t="n">
        <v>15</v>
      </c>
      <c r="P182" s="3" t="n">
        <v>19</v>
      </c>
      <c r="Q182" s="3" t="n">
        <v>22</v>
      </c>
      <c r="R182" s="3" t="n">
        <v>56</v>
      </c>
      <c r="S182" s="3" t="n">
        <v>12</v>
      </c>
      <c r="T182" s="3" t="n">
        <v>9</v>
      </c>
      <c r="U182" s="3" t="n">
        <v>4</v>
      </c>
      <c r="V182" s="3" t="n">
        <v>5</v>
      </c>
      <c r="W182" s="2" t="n">
        <v>1</v>
      </c>
      <c r="X182" s="3" t="n">
        <v>9</v>
      </c>
      <c r="Y182" s="3" t="n">
        <v>19</v>
      </c>
      <c r="Z182" s="1" t="s">
        <v>32</v>
      </c>
      <c r="AA182" s="2" t="n">
        <v>1</v>
      </c>
      <c r="AB182" s="2" t="n">
        <v>1</v>
      </c>
      <c r="AC182" s="2" t="s">
        <v>129</v>
      </c>
      <c r="AD182" s="1" t="n">
        <v>0</v>
      </c>
      <c r="AE182" s="1" t="n">
        <v>0</v>
      </c>
      <c r="AF182" s="1" t="n">
        <v>0</v>
      </c>
      <c r="AG182" s="1" t="n">
        <v>0.75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.75</v>
      </c>
      <c r="AQ182" s="1" t="s">
        <v>116</v>
      </c>
      <c r="AR182" s="1"/>
      <c r="AS182" s="1"/>
      <c r="AT182" s="1"/>
      <c r="AU182" s="1" t="s">
        <v>116</v>
      </c>
      <c r="AV182" s="1"/>
      <c r="AW182" s="1" t="s">
        <v>116</v>
      </c>
      <c r="AX182" s="1"/>
      <c r="AY182" s="1" t="n">
        <v>0.144981589</v>
      </c>
      <c r="AZ182" s="1" t="n">
        <v>0.144981589</v>
      </c>
      <c r="BA182" s="1" t="n">
        <v>0.98725</v>
      </c>
      <c r="BB182" s="1" t="s">
        <v>66</v>
      </c>
      <c r="BC182" s="1" t="n">
        <v>8</v>
      </c>
      <c r="BD182" s="1" t="n">
        <v>1986</v>
      </c>
      <c r="BE182" s="1" t="n">
        <v>18.5833333333333</v>
      </c>
    </row>
    <row r="183" customFormat="false" ht="12" hidden="false" customHeight="false" outlineLevel="0" collapsed="false">
      <c r="A183" s="1" t="s">
        <v>378</v>
      </c>
      <c r="B183" s="1" t="s">
        <v>285</v>
      </c>
      <c r="C183" s="2" t="s">
        <v>68</v>
      </c>
      <c r="D183" s="2" t="s">
        <v>59</v>
      </c>
      <c r="E183" s="2" t="s">
        <v>69</v>
      </c>
      <c r="F183" s="1" t="s">
        <v>61</v>
      </c>
      <c r="G183" s="1" t="s">
        <v>379</v>
      </c>
      <c r="H183" s="1" t="n">
        <v>15</v>
      </c>
      <c r="I183" s="1" t="n">
        <v>28</v>
      </c>
      <c r="J183" s="1" t="n">
        <v>109</v>
      </c>
      <c r="K183" s="2" t="n">
        <v>0</v>
      </c>
      <c r="L183" s="2" t="n">
        <v>1</v>
      </c>
      <c r="M183" s="1" t="n">
        <v>-0.777720539675796</v>
      </c>
      <c r="N183" s="1" t="n">
        <v>-0.777720539675796</v>
      </c>
      <c r="O183" s="3" t="e">
        <f aca="false"/>
        <v>#NULL!</v>
      </c>
      <c r="P183" s="3" t="n">
        <v>22</v>
      </c>
      <c r="Q183" s="3" t="n">
        <v>24</v>
      </c>
      <c r="R183" s="3" t="e">
        <f aca="false"/>
        <v>#NULL!</v>
      </c>
      <c r="S183" s="3" t="n">
        <v>6</v>
      </c>
      <c r="T183" s="3" t="n">
        <v>17</v>
      </c>
      <c r="U183" s="3" t="n">
        <v>8</v>
      </c>
      <c r="V183" s="3" t="n">
        <v>7</v>
      </c>
      <c r="W183" s="2" t="n">
        <v>5</v>
      </c>
      <c r="X183" s="3" t="n">
        <v>1</v>
      </c>
      <c r="Y183" s="3" t="n">
        <v>21</v>
      </c>
      <c r="Z183" s="1" t="s">
        <v>30</v>
      </c>
      <c r="AA183" s="2" t="n">
        <v>1</v>
      </c>
      <c r="AB183" s="2" t="n">
        <v>1</v>
      </c>
      <c r="AC183" s="2" t="s">
        <v>63</v>
      </c>
      <c r="AD183" s="1" t="n">
        <v>0</v>
      </c>
      <c r="AE183" s="1" t="n">
        <v>1</v>
      </c>
      <c r="AF183" s="1" t="n">
        <v>0</v>
      </c>
      <c r="AG183" s="1" t="n">
        <v>0</v>
      </c>
      <c r="AH183" s="1" t="n">
        <v>0</v>
      </c>
      <c r="AI183" s="1" t="n">
        <v>1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v>0</v>
      </c>
      <c r="AO183" s="1" t="n">
        <v>0</v>
      </c>
      <c r="AP183" s="1" t="n">
        <v>1</v>
      </c>
      <c r="AQ183" s="1" t="s">
        <v>229</v>
      </c>
      <c r="AR183" s="1" t="s">
        <v>230</v>
      </c>
      <c r="AS183" s="1" t="s">
        <v>229</v>
      </c>
      <c r="AT183" s="1" t="s">
        <v>230</v>
      </c>
      <c r="AU183" s="1" t="s">
        <v>229</v>
      </c>
      <c r="AV183" s="1" t="s">
        <v>230</v>
      </c>
      <c r="AW183" s="1" t="s">
        <v>229</v>
      </c>
      <c r="AX183" s="1" t="s">
        <v>230</v>
      </c>
      <c r="AY183" s="1" t="n">
        <v>0.16683204</v>
      </c>
      <c r="AZ183" s="1" t="n">
        <v>0.16683204</v>
      </c>
      <c r="BA183" s="1" t="n">
        <v>0.67163</v>
      </c>
      <c r="BB183" s="1" t="s">
        <v>66</v>
      </c>
      <c r="BC183" s="1" t="n">
        <v>8</v>
      </c>
      <c r="BD183" s="1" t="n">
        <v>1986</v>
      </c>
      <c r="BE183" s="1" t="n">
        <v>18.5833333333333</v>
      </c>
    </row>
    <row r="184" customFormat="false" ht="12" hidden="false" customHeight="false" outlineLevel="0" collapsed="false">
      <c r="A184" s="1" t="s">
        <v>380</v>
      </c>
      <c r="B184" s="1" t="s">
        <v>285</v>
      </c>
      <c r="C184" s="2" t="s">
        <v>68</v>
      </c>
      <c r="D184" s="2" t="s">
        <v>59</v>
      </c>
      <c r="E184" s="2" t="s">
        <v>69</v>
      </c>
      <c r="F184" s="1" t="s">
        <v>61</v>
      </c>
      <c r="G184" s="1" t="s">
        <v>75</v>
      </c>
      <c r="H184" s="1" t="n">
        <v>17</v>
      </c>
      <c r="I184" s="1" t="n">
        <v>30</v>
      </c>
      <c r="J184" s="1" t="n">
        <v>64</v>
      </c>
      <c r="K184" s="2" t="n">
        <v>0</v>
      </c>
      <c r="L184" s="2" t="n">
        <v>1</v>
      </c>
      <c r="M184" s="1" t="n">
        <v>-0.686390812434465</v>
      </c>
      <c r="N184" s="1" t="n">
        <v>-0.686390812434465</v>
      </c>
      <c r="O184" s="3" t="n">
        <v>19</v>
      </c>
      <c r="P184" s="3" t="n">
        <v>25</v>
      </c>
      <c r="Q184" s="3" t="e">
        <f aca="false"/>
        <v>#NULL!</v>
      </c>
      <c r="R184" s="3" t="e">
        <f aca="false"/>
        <v>#NULL!</v>
      </c>
      <c r="S184" s="3" t="n">
        <v>12</v>
      </c>
      <c r="T184" s="3" t="n">
        <v>22</v>
      </c>
      <c r="U184" s="3" t="n">
        <v>10</v>
      </c>
      <c r="V184" s="3" t="n">
        <v>7</v>
      </c>
      <c r="W184" s="2" t="n">
        <v>3</v>
      </c>
      <c r="X184" s="3" t="n">
        <v>9</v>
      </c>
      <c r="Y184" s="3" t="n">
        <v>29</v>
      </c>
      <c r="Z184" s="1"/>
      <c r="AA184" s="2" t="n">
        <v>1</v>
      </c>
      <c r="AB184" s="2" t="n">
        <v>1</v>
      </c>
      <c r="AC184" s="2" t="s">
        <v>162</v>
      </c>
      <c r="AD184" s="1" t="n">
        <v>0</v>
      </c>
      <c r="AE184" s="1" t="n">
        <v>0</v>
      </c>
      <c r="AF184" s="1" t="n">
        <v>1</v>
      </c>
      <c r="AG184" s="1" t="n">
        <v>0</v>
      </c>
      <c r="AH184" s="1" t="n">
        <v>0</v>
      </c>
      <c r="AI184" s="1" t="n">
        <v>0</v>
      </c>
      <c r="AJ184" s="1" t="n">
        <v>0</v>
      </c>
      <c r="AK184" s="1" t="n">
        <v>0</v>
      </c>
      <c r="AL184" s="1" t="n">
        <v>0</v>
      </c>
      <c r="AM184" s="1" t="n">
        <v>0</v>
      </c>
      <c r="AN184" s="1" t="n">
        <v>0</v>
      </c>
      <c r="AO184" s="1" t="n">
        <v>0</v>
      </c>
      <c r="AP184" s="1" t="n">
        <v>1</v>
      </c>
      <c r="AQ184" s="1" t="s">
        <v>81</v>
      </c>
      <c r="AR184" s="1"/>
      <c r="AS184" s="1" t="s">
        <v>81</v>
      </c>
      <c r="AT184" s="1"/>
      <c r="AU184" s="1" t="s">
        <v>81</v>
      </c>
      <c r="AV184" s="1"/>
      <c r="AW184" s="1" t="s">
        <v>81</v>
      </c>
      <c r="AX184" s="1"/>
      <c r="AY184" s="1" t="n">
        <v>0.205877643</v>
      </c>
      <c r="AZ184" s="1" t="n">
        <v>0.205877643</v>
      </c>
      <c r="BA184" s="1" t="n">
        <v>0.82544</v>
      </c>
      <c r="BB184" s="1" t="s">
        <v>66</v>
      </c>
      <c r="BC184" s="1" t="n">
        <v>8</v>
      </c>
      <c r="BD184" s="1" t="n">
        <v>1985</v>
      </c>
      <c r="BE184" s="1" t="n">
        <v>19.5833333333333</v>
      </c>
    </row>
    <row r="185" customFormat="false" ht="12" hidden="false" customHeight="false" outlineLevel="0" collapsed="false">
      <c r="A185" s="1" t="s">
        <v>381</v>
      </c>
      <c r="B185" s="1" t="s">
        <v>285</v>
      </c>
      <c r="C185" s="2" t="s">
        <v>58</v>
      </c>
      <c r="D185" s="2" t="s">
        <v>59</v>
      </c>
      <c r="E185" s="2" t="s">
        <v>69</v>
      </c>
      <c r="F185" s="1" t="s">
        <v>61</v>
      </c>
      <c r="G185" s="1" t="s">
        <v>132</v>
      </c>
      <c r="H185" s="1" t="e">
        <f aca="false"/>
        <v>#NULL!</v>
      </c>
      <c r="I185" s="1" t="e">
        <f aca="false"/>
        <v>#NULL!</v>
      </c>
      <c r="J185" s="1" t="e">
        <f aca="false"/>
        <v>#NULL!</v>
      </c>
      <c r="K185" s="2" t="n">
        <v>1</v>
      </c>
      <c r="L185" s="2" t="e">
        <f aca="false"/>
        <v>#NULL!</v>
      </c>
      <c r="M185" s="1" t="n">
        <v>-1.5859721373411</v>
      </c>
      <c r="N185" s="1" t="n">
        <v>-1.5859721373411</v>
      </c>
      <c r="O185" s="3" t="n">
        <v>17</v>
      </c>
      <c r="P185" s="3" t="n">
        <v>24</v>
      </c>
      <c r="Q185" s="3" t="n">
        <v>24</v>
      </c>
      <c r="R185" s="3" t="n">
        <v>65</v>
      </c>
      <c r="S185" s="3" t="n">
        <v>14</v>
      </c>
      <c r="T185" s="3" t="n">
        <v>11</v>
      </c>
      <c r="U185" s="3" t="e">
        <f aca="false"/>
        <v>#NULL!</v>
      </c>
      <c r="V185" s="3" t="e">
        <f aca="false"/>
        <v>#NULL!</v>
      </c>
      <c r="W185" s="2" t="n">
        <v>5</v>
      </c>
      <c r="X185" s="3" t="n">
        <v>7</v>
      </c>
      <c r="Y185" s="3" t="e">
        <f aca="false"/>
        <v>#NULL!</v>
      </c>
      <c r="Z185" s="1" t="s">
        <v>32</v>
      </c>
      <c r="AA185" s="2" t="n">
        <v>1</v>
      </c>
      <c r="AB185" s="2" t="n">
        <v>1</v>
      </c>
      <c r="AC185" s="2" t="s">
        <v>233</v>
      </c>
      <c r="AD185" s="1" t="n">
        <v>0</v>
      </c>
      <c r="AE185" s="1" t="n">
        <v>0</v>
      </c>
      <c r="AF185" s="1" t="n">
        <v>0</v>
      </c>
      <c r="AG185" s="1" t="n">
        <v>1</v>
      </c>
      <c r="AH185" s="1" t="n">
        <v>0</v>
      </c>
      <c r="AI185" s="1" t="n">
        <v>0</v>
      </c>
      <c r="AJ185" s="1" t="n">
        <v>0</v>
      </c>
      <c r="AK185" s="1" t="n">
        <v>0</v>
      </c>
      <c r="AL185" s="1" t="n">
        <v>0</v>
      </c>
      <c r="AM185" s="1" t="n">
        <v>0</v>
      </c>
      <c r="AN185" s="1" t="n">
        <v>0</v>
      </c>
      <c r="AO185" s="1" t="n">
        <v>0</v>
      </c>
      <c r="AP185" s="1" t="n">
        <v>1</v>
      </c>
      <c r="AQ185" s="1" t="s">
        <v>116</v>
      </c>
      <c r="AR185" s="1"/>
      <c r="AS185" s="1" t="s">
        <v>116</v>
      </c>
      <c r="AT185" s="1"/>
      <c r="AU185" s="1" t="s">
        <v>116</v>
      </c>
      <c r="AV185" s="1"/>
      <c r="AW185" s="1" t="s">
        <v>116</v>
      </c>
      <c r="AX185" s="1"/>
      <c r="AY185" s="1" t="n">
        <v>0.025943458</v>
      </c>
      <c r="AZ185" s="1" t="n">
        <v>0.025943458</v>
      </c>
      <c r="BA185" s="1" t="n">
        <v>0.89429</v>
      </c>
      <c r="BB185" s="1" t="s">
        <v>66</v>
      </c>
      <c r="BC185" s="1" t="n">
        <v>4</v>
      </c>
      <c r="BD185" s="1" t="n">
        <v>1985</v>
      </c>
      <c r="BE185" s="1" t="n">
        <v>19.9166666666667</v>
      </c>
    </row>
    <row r="186" customFormat="false" ht="12" hidden="false" customHeight="false" outlineLevel="0" collapsed="false">
      <c r="A186" s="1" t="s">
        <v>382</v>
      </c>
      <c r="B186" s="1" t="s">
        <v>285</v>
      </c>
      <c r="C186" s="2" t="s">
        <v>58</v>
      </c>
      <c r="D186" s="2" t="s">
        <v>73</v>
      </c>
      <c r="E186" s="2" t="s">
        <v>69</v>
      </c>
      <c r="F186" s="1" t="s">
        <v>74</v>
      </c>
      <c r="G186" s="1" t="s">
        <v>132</v>
      </c>
      <c r="H186" s="1" t="e">
        <f aca="false"/>
        <v>#NULL!</v>
      </c>
      <c r="I186" s="1" t="n">
        <v>33</v>
      </c>
      <c r="J186" s="1" t="n">
        <v>48</v>
      </c>
      <c r="K186" s="2" t="n">
        <v>1</v>
      </c>
      <c r="L186" s="2" t="n">
        <v>1</v>
      </c>
      <c r="M186" s="1" t="n">
        <v>-0.6446433702692</v>
      </c>
      <c r="N186" s="1" t="n">
        <v>-0.6446433702692</v>
      </c>
      <c r="O186" s="3" t="n">
        <v>13</v>
      </c>
      <c r="P186" s="3" t="n">
        <v>20</v>
      </c>
      <c r="Q186" s="3" t="n">
        <v>22</v>
      </c>
      <c r="R186" s="3" t="n">
        <v>55</v>
      </c>
      <c r="S186" s="3" t="n">
        <v>13</v>
      </c>
      <c r="T186" s="3" t="n">
        <v>9</v>
      </c>
      <c r="U186" s="3" t="n">
        <v>7</v>
      </c>
      <c r="V186" s="3" t="n">
        <v>7</v>
      </c>
      <c r="W186" s="2" t="n">
        <v>2</v>
      </c>
      <c r="X186" s="3" t="n">
        <v>9</v>
      </c>
      <c r="Y186" s="3" t="n">
        <v>25</v>
      </c>
      <c r="Z186" s="1" t="s">
        <v>32</v>
      </c>
      <c r="AA186" s="2" t="n">
        <v>1</v>
      </c>
      <c r="AB186" s="2" t="n">
        <v>1</v>
      </c>
      <c r="AC186" s="2" t="s">
        <v>129</v>
      </c>
      <c r="AD186" s="1" t="n">
        <v>0</v>
      </c>
      <c r="AE186" s="1" t="n">
        <v>0</v>
      </c>
      <c r="AF186" s="1" t="n">
        <v>0</v>
      </c>
      <c r="AG186" s="1" t="n">
        <v>1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1</v>
      </c>
      <c r="AQ186" s="1" t="s">
        <v>116</v>
      </c>
      <c r="AR186" s="1"/>
      <c r="AS186" s="1" t="s">
        <v>116</v>
      </c>
      <c r="AT186" s="1"/>
      <c r="AU186" s="1" t="s">
        <v>116</v>
      </c>
      <c r="AV186" s="1"/>
      <c r="AW186" s="1" t="s">
        <v>116</v>
      </c>
      <c r="AX186" s="1"/>
      <c r="AY186" s="1" t="n">
        <v>0.226650473</v>
      </c>
      <c r="AZ186" s="1" t="n">
        <v>0.226650473</v>
      </c>
      <c r="BA186" s="1" t="n">
        <v>0.96025</v>
      </c>
      <c r="BB186" s="1" t="s">
        <v>66</v>
      </c>
      <c r="BC186" s="1" t="n">
        <v>4</v>
      </c>
      <c r="BD186" s="1" t="n">
        <v>1986</v>
      </c>
      <c r="BE186" s="1" t="n">
        <v>18.9166666666667</v>
      </c>
    </row>
    <row r="187" customFormat="false" ht="12" hidden="false" customHeight="false" outlineLevel="0" collapsed="false">
      <c r="A187" s="1" t="s">
        <v>383</v>
      </c>
      <c r="B187" s="1" t="s">
        <v>285</v>
      </c>
      <c r="C187" s="2" t="s">
        <v>58</v>
      </c>
      <c r="D187" s="2" t="s">
        <v>59</v>
      </c>
      <c r="E187" s="2" t="s">
        <v>69</v>
      </c>
      <c r="F187" s="1" t="s">
        <v>61</v>
      </c>
      <c r="G187" s="1" t="s">
        <v>75</v>
      </c>
      <c r="H187" s="1" t="e">
        <f aca="false"/>
        <v>#NULL!</v>
      </c>
      <c r="I187" s="1" t="n">
        <v>26</v>
      </c>
      <c r="J187" s="1" t="n">
        <v>86</v>
      </c>
      <c r="K187" s="2" t="n">
        <v>1</v>
      </c>
      <c r="L187" s="2" t="n">
        <v>1</v>
      </c>
      <c r="M187" s="1" t="n">
        <v>-0.27644498769144</v>
      </c>
      <c r="N187" s="1" t="n">
        <v>-0.27644498769144</v>
      </c>
      <c r="O187" s="3" t="e">
        <f aca="false"/>
        <v>#NULL!</v>
      </c>
      <c r="P187" s="3" t="n">
        <v>20</v>
      </c>
      <c r="Q187" s="3" t="n">
        <v>20</v>
      </c>
      <c r="R187" s="3" t="e">
        <f aca="false"/>
        <v>#NULL!</v>
      </c>
      <c r="S187" s="3" t="n">
        <v>2</v>
      </c>
      <c r="T187" s="3" t="n">
        <v>10</v>
      </c>
      <c r="U187" s="3" t="n">
        <v>3</v>
      </c>
      <c r="V187" s="3" t="n">
        <v>3</v>
      </c>
      <c r="W187" s="2" t="n">
        <v>1</v>
      </c>
      <c r="X187" s="3" t="n">
        <v>2</v>
      </c>
      <c r="Y187" s="3" t="n">
        <v>9</v>
      </c>
      <c r="Z187" s="1" t="s">
        <v>32</v>
      </c>
      <c r="AA187" s="2" t="n">
        <v>1</v>
      </c>
      <c r="AB187" s="2" t="n">
        <v>1</v>
      </c>
      <c r="AC187" s="2" t="s">
        <v>162</v>
      </c>
      <c r="AD187" s="1" t="n">
        <v>0</v>
      </c>
      <c r="AE187" s="1" t="n">
        <v>0</v>
      </c>
      <c r="AF187" s="1" t="n">
        <v>0</v>
      </c>
      <c r="AG187" s="1" t="n">
        <v>1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v>0</v>
      </c>
      <c r="AO187" s="1" t="n">
        <v>0</v>
      </c>
      <c r="AP187" s="1" t="n">
        <v>1</v>
      </c>
      <c r="AQ187" s="1" t="s">
        <v>116</v>
      </c>
      <c r="AR187" s="1"/>
      <c r="AS187" s="1" t="s">
        <v>116</v>
      </c>
      <c r="AT187" s="1"/>
      <c r="AU187" s="1" t="s">
        <v>116</v>
      </c>
      <c r="AV187" s="1"/>
      <c r="AW187" s="1" t="s">
        <v>116</v>
      </c>
      <c r="AX187" s="1"/>
      <c r="AY187" s="1" t="n">
        <v>0.529121017</v>
      </c>
      <c r="AZ187" s="1" t="n">
        <v>0.529121017</v>
      </c>
      <c r="BA187" s="1" t="n">
        <v>0.86919</v>
      </c>
      <c r="BB187" s="1" t="s">
        <v>66</v>
      </c>
      <c r="BC187" s="1" t="n">
        <v>4</v>
      </c>
      <c r="BD187" s="1" t="n">
        <v>1985</v>
      </c>
      <c r="BE187" s="1" t="n">
        <v>19.9166666666667</v>
      </c>
    </row>
    <row r="188" customFormat="false" ht="12" hidden="false" customHeight="false" outlineLevel="0" collapsed="false">
      <c r="A188" s="1" t="s">
        <v>384</v>
      </c>
      <c r="B188" s="1" t="s">
        <v>285</v>
      </c>
      <c r="C188" s="2" t="s">
        <v>58</v>
      </c>
      <c r="D188" s="2" t="s">
        <v>59</v>
      </c>
      <c r="E188" s="2" t="s">
        <v>69</v>
      </c>
      <c r="F188" s="1" t="s">
        <v>61</v>
      </c>
      <c r="G188" s="1" t="s">
        <v>75</v>
      </c>
      <c r="H188" s="1" t="e">
        <f aca="false"/>
        <v>#NULL!</v>
      </c>
      <c r="I188" s="1" t="n">
        <v>33</v>
      </c>
      <c r="J188" s="1" t="e">
        <f aca="false"/>
        <v>#NULL!</v>
      </c>
      <c r="K188" s="2" t="n">
        <v>1</v>
      </c>
      <c r="L188" s="2" t="n">
        <v>1</v>
      </c>
      <c r="M188" s="1" t="n">
        <v>-3.32387640024946</v>
      </c>
      <c r="N188" s="1" t="n">
        <v>-3.32387640024946</v>
      </c>
      <c r="O188" s="3" t="n">
        <v>13</v>
      </c>
      <c r="P188" s="3" t="n">
        <v>17</v>
      </c>
      <c r="Q188" s="3" t="n">
        <v>14</v>
      </c>
      <c r="R188" s="3" t="n">
        <v>44</v>
      </c>
      <c r="S188" s="3" t="n">
        <v>13</v>
      </c>
      <c r="T188" s="3" t="n">
        <v>4</v>
      </c>
      <c r="U188" s="3" t="n">
        <v>3</v>
      </c>
      <c r="V188" s="3" t="n">
        <v>6</v>
      </c>
      <c r="W188" s="2" t="n">
        <v>0</v>
      </c>
      <c r="X188" s="3" t="n">
        <v>10</v>
      </c>
      <c r="Y188" s="3" t="n">
        <v>19</v>
      </c>
      <c r="Z188" s="1" t="s">
        <v>32</v>
      </c>
      <c r="AA188" s="2" t="n">
        <v>1</v>
      </c>
      <c r="AB188" s="2" t="n">
        <v>1</v>
      </c>
      <c r="AC188" s="2" t="s">
        <v>279</v>
      </c>
      <c r="AD188" s="1" t="n">
        <v>0</v>
      </c>
      <c r="AE188" s="1" t="n">
        <v>0</v>
      </c>
      <c r="AF188" s="1" t="n">
        <v>0</v>
      </c>
      <c r="AG188" s="1" t="n">
        <v>1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0</v>
      </c>
      <c r="AP188" s="1" t="n">
        <v>1</v>
      </c>
      <c r="AQ188" s="1" t="s">
        <v>116</v>
      </c>
      <c r="AR188" s="1"/>
      <c r="AS188" s="1" t="s">
        <v>116</v>
      </c>
      <c r="AT188" s="1"/>
      <c r="AU188" s="1" t="s">
        <v>116</v>
      </c>
      <c r="AV188" s="1"/>
      <c r="AW188" s="1" t="s">
        <v>116</v>
      </c>
      <c r="AX188" s="1"/>
      <c r="AY188" s="1" t="n">
        <v>0.000474376973235824</v>
      </c>
      <c r="AZ188" s="1" t="n">
        <v>0.000474376973235824</v>
      </c>
      <c r="BA188" s="1" t="n">
        <v>0.809</v>
      </c>
      <c r="BB188" s="1" t="s">
        <v>66</v>
      </c>
      <c r="BC188" s="1" t="n">
        <v>5</v>
      </c>
      <c r="BD188" s="1" t="n">
        <v>1986</v>
      </c>
      <c r="BE188" s="1" t="n">
        <v>18.8333333333333</v>
      </c>
    </row>
    <row r="189" customFormat="false" ht="12" hidden="false" customHeight="false" outlineLevel="0" collapsed="false">
      <c r="A189" s="1" t="s">
        <v>385</v>
      </c>
      <c r="B189" s="1" t="s">
        <v>285</v>
      </c>
      <c r="C189" s="2" t="s">
        <v>58</v>
      </c>
      <c r="D189" s="2" t="s">
        <v>59</v>
      </c>
      <c r="E189" s="2" t="s">
        <v>60</v>
      </c>
      <c r="F189" s="1" t="s">
        <v>61</v>
      </c>
      <c r="G189" s="1" t="s">
        <v>322</v>
      </c>
      <c r="H189" s="1" t="e">
        <f aca="false"/>
        <v>#NULL!</v>
      </c>
      <c r="I189" s="1" t="n">
        <v>35</v>
      </c>
      <c r="J189" s="1" t="n">
        <v>57</v>
      </c>
      <c r="K189" s="2" t="n">
        <v>1</v>
      </c>
      <c r="L189" s="2" t="n">
        <v>1</v>
      </c>
      <c r="M189" s="1" t="n">
        <v>-1.05392207240778</v>
      </c>
      <c r="N189" s="1" t="n">
        <v>-1.05392207240778</v>
      </c>
      <c r="O189" s="3" t="n">
        <v>14</v>
      </c>
      <c r="P189" s="3" t="n">
        <v>18</v>
      </c>
      <c r="Q189" s="3" t="n">
        <v>26</v>
      </c>
      <c r="R189" s="3" t="n">
        <v>58</v>
      </c>
      <c r="S189" s="3" t="n">
        <v>8</v>
      </c>
      <c r="T189" s="3" t="e">
        <f aca="false"/>
        <v>#NULL!</v>
      </c>
      <c r="U189" s="3" t="e">
        <f aca="false"/>
        <v>#NULL!</v>
      </c>
      <c r="V189" s="3" t="n">
        <v>7</v>
      </c>
      <c r="W189" s="2" t="n">
        <v>3</v>
      </c>
      <c r="X189" s="3" t="n">
        <v>4</v>
      </c>
      <c r="Y189" s="3" t="e">
        <f aca="false"/>
        <v>#NULL!</v>
      </c>
      <c r="Z189" s="1"/>
      <c r="AA189" s="2" t="n">
        <v>1</v>
      </c>
      <c r="AB189" s="2" t="n">
        <v>1</v>
      </c>
      <c r="AC189" s="2" t="s">
        <v>129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1</v>
      </c>
      <c r="AO189" s="1" t="n">
        <v>0</v>
      </c>
      <c r="AP189" s="1" t="n">
        <v>1</v>
      </c>
      <c r="AQ189" s="1" t="s">
        <v>79</v>
      </c>
      <c r="AR189" s="1"/>
      <c r="AS189" s="1" t="s">
        <v>79</v>
      </c>
      <c r="AT189" s="1"/>
      <c r="AU189" s="1" t="s">
        <v>79</v>
      </c>
      <c r="AV189" s="1"/>
      <c r="AW189" s="1" t="s">
        <v>79</v>
      </c>
      <c r="AX189" s="1"/>
      <c r="AY189" s="1" t="n">
        <v>0.088323837</v>
      </c>
      <c r="AZ189" s="1" t="n">
        <v>0.088323837</v>
      </c>
      <c r="BA189" s="1" t="n">
        <v>0.87806</v>
      </c>
      <c r="BB189" s="1" t="s">
        <v>66</v>
      </c>
      <c r="BC189" s="1" t="n">
        <v>5</v>
      </c>
      <c r="BD189" s="1" t="n">
        <v>1986</v>
      </c>
      <c r="BE189" s="1" t="n">
        <v>18.8333333333333</v>
      </c>
    </row>
    <row r="190" customFormat="false" ht="12" hidden="false" customHeight="false" outlineLevel="0" collapsed="false">
      <c r="A190" s="1" t="s">
        <v>386</v>
      </c>
      <c r="B190" s="1" t="s">
        <v>285</v>
      </c>
      <c r="C190" s="2" t="s">
        <v>58</v>
      </c>
      <c r="D190" s="2" t="s">
        <v>59</v>
      </c>
      <c r="E190" s="2" t="s">
        <v>69</v>
      </c>
      <c r="F190" s="1" t="s">
        <v>61</v>
      </c>
      <c r="G190" s="1" t="s">
        <v>75</v>
      </c>
      <c r="H190" s="1" t="n">
        <v>18</v>
      </c>
      <c r="I190" s="1" t="n">
        <v>29</v>
      </c>
      <c r="J190" s="1" t="n">
        <v>66</v>
      </c>
      <c r="K190" s="2" t="n">
        <v>0</v>
      </c>
      <c r="L190" s="2" t="n">
        <v>1</v>
      </c>
      <c r="M190" s="1" t="n">
        <v>0.0324915189073023</v>
      </c>
      <c r="N190" s="1" t="n">
        <v>0.0324915189073023</v>
      </c>
      <c r="O190" s="3" t="n">
        <v>16</v>
      </c>
      <c r="P190" s="3" t="n">
        <v>26</v>
      </c>
      <c r="Q190" s="3" t="n">
        <v>27</v>
      </c>
      <c r="R190" s="3" t="n">
        <v>69</v>
      </c>
      <c r="S190" s="3" t="e">
        <f aca="false"/>
        <v>#NULL!</v>
      </c>
      <c r="T190" s="3" t="e">
        <f aca="false"/>
        <v>#NULL!</v>
      </c>
      <c r="U190" s="3" t="n">
        <v>4</v>
      </c>
      <c r="V190" s="3" t="e">
        <f aca="false"/>
        <v>#NULL!</v>
      </c>
      <c r="W190" s="2" t="e">
        <f aca="false"/>
        <v>#NULL!</v>
      </c>
      <c r="X190" s="3" t="e">
        <f aca="false"/>
        <v>#NULL!</v>
      </c>
      <c r="Y190" s="3" t="e">
        <f aca="false"/>
        <v>#NULL!</v>
      </c>
      <c r="Z190" s="1" t="s">
        <v>30</v>
      </c>
      <c r="AA190" s="2" t="n">
        <v>1</v>
      </c>
      <c r="AB190" s="2" t="n">
        <v>1</v>
      </c>
      <c r="AC190" s="2" t="s">
        <v>162</v>
      </c>
      <c r="AD190" s="1" t="n">
        <v>0</v>
      </c>
      <c r="AE190" s="1" t="n">
        <v>1</v>
      </c>
      <c r="AF190" s="1" t="n">
        <v>0</v>
      </c>
      <c r="AG190" s="1" t="n">
        <v>0</v>
      </c>
      <c r="AH190" s="1" t="n">
        <v>0</v>
      </c>
      <c r="AI190" s="1" t="n">
        <v>0</v>
      </c>
      <c r="AJ190" s="1" t="n">
        <v>1</v>
      </c>
      <c r="AK190" s="1" t="n">
        <v>0</v>
      </c>
      <c r="AL190" s="1" t="n">
        <v>0</v>
      </c>
      <c r="AM190" s="1" t="n">
        <v>0</v>
      </c>
      <c r="AN190" s="1" t="n">
        <v>0</v>
      </c>
      <c r="AO190" s="1" t="n">
        <v>0</v>
      </c>
      <c r="AP190" s="1" t="n">
        <v>1</v>
      </c>
      <c r="AQ190" s="1" t="s">
        <v>105</v>
      </c>
      <c r="AR190" s="1"/>
      <c r="AS190" s="1" t="s">
        <v>105</v>
      </c>
      <c r="AT190" s="1"/>
      <c r="AU190" s="1" t="s">
        <v>105</v>
      </c>
      <c r="AV190" s="1"/>
      <c r="AW190" s="1" t="s">
        <v>105</v>
      </c>
      <c r="AX190" s="1"/>
      <c r="AY190" s="1" t="n">
        <v>1.077684208</v>
      </c>
      <c r="AZ190" s="1" t="n">
        <v>1.077684208</v>
      </c>
      <c r="BA190" s="1" t="n">
        <v>0.98152</v>
      </c>
      <c r="BB190" s="1" t="s">
        <v>66</v>
      </c>
      <c r="BC190" s="1" t="n">
        <v>5</v>
      </c>
      <c r="BD190" s="1" t="n">
        <v>1986</v>
      </c>
      <c r="BE190" s="1" t="n">
        <v>18.8333333333333</v>
      </c>
    </row>
    <row r="191" customFormat="false" ht="12" hidden="false" customHeight="false" outlineLevel="0" collapsed="false">
      <c r="A191" s="1" t="s">
        <v>387</v>
      </c>
      <c r="B191" s="1" t="s">
        <v>285</v>
      </c>
      <c r="C191" s="2" t="s">
        <v>58</v>
      </c>
      <c r="D191" s="2" t="s">
        <v>73</v>
      </c>
      <c r="E191" s="2" t="s">
        <v>69</v>
      </c>
      <c r="F191" s="1" t="s">
        <v>74</v>
      </c>
      <c r="G191" s="1" t="s">
        <v>75</v>
      </c>
      <c r="H191" s="1" t="e">
        <f aca="false"/>
        <v>#NULL!</v>
      </c>
      <c r="I191" s="1" t="n">
        <v>28</v>
      </c>
      <c r="J191" s="1" t="n">
        <v>11</v>
      </c>
      <c r="K191" s="2" t="n">
        <v>1</v>
      </c>
      <c r="L191" s="2" t="n">
        <v>1</v>
      </c>
      <c r="M191" s="1" t="n">
        <v>-0.156402323001334</v>
      </c>
      <c r="N191" s="1" t="e">
        <f aca="false"/>
        <v>#NULL!</v>
      </c>
      <c r="O191" s="3" t="n">
        <v>16</v>
      </c>
      <c r="P191" s="3" t="n">
        <v>21</v>
      </c>
      <c r="Q191" s="3" t="n">
        <v>31</v>
      </c>
      <c r="R191" s="3" t="n">
        <v>68</v>
      </c>
      <c r="S191" s="3" t="n">
        <v>7</v>
      </c>
      <c r="T191" s="3" t="n">
        <v>7</v>
      </c>
      <c r="U191" s="3" t="n">
        <v>1</v>
      </c>
      <c r="V191" s="3" t="n">
        <v>6</v>
      </c>
      <c r="W191" s="2" t="n">
        <v>0</v>
      </c>
      <c r="X191" s="3" t="n">
        <v>8</v>
      </c>
      <c r="Y191" s="3" t="n">
        <v>15</v>
      </c>
      <c r="Z191" s="1" t="s">
        <v>32</v>
      </c>
      <c r="AA191" s="2" t="n">
        <v>1</v>
      </c>
      <c r="AB191" s="2" t="n">
        <v>1</v>
      </c>
      <c r="AC191" s="2" t="s">
        <v>365</v>
      </c>
      <c r="AD191" s="1" t="n">
        <v>0</v>
      </c>
      <c r="AE191" s="1" t="n">
        <v>0</v>
      </c>
      <c r="AF191" s="1" t="n">
        <v>0</v>
      </c>
      <c r="AG191" s="1" t="n">
        <v>1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1" t="n">
        <v>1</v>
      </c>
      <c r="AQ191" s="1" t="s">
        <v>116</v>
      </c>
      <c r="AR191" s="1"/>
      <c r="AS191" s="1" t="s">
        <v>116</v>
      </c>
      <c r="AT191" s="1"/>
      <c r="AU191" s="1" t="s">
        <v>116</v>
      </c>
      <c r="AV191" s="1"/>
      <c r="AW191" s="1" t="s">
        <v>116</v>
      </c>
      <c r="AX191" s="1"/>
      <c r="AY191" s="1" t="n">
        <v>0.697585873</v>
      </c>
      <c r="AZ191" s="1" t="e">
        <f aca="false"/>
        <v>#NULL!</v>
      </c>
      <c r="BA191" s="1" t="n">
        <v>0.07264</v>
      </c>
      <c r="BB191" s="1" t="s">
        <v>66</v>
      </c>
      <c r="BC191" s="1" t="n">
        <v>6</v>
      </c>
      <c r="BD191" s="1" t="n">
        <v>1985</v>
      </c>
      <c r="BE191" s="1" t="n">
        <v>19.75</v>
      </c>
    </row>
    <row r="192" customFormat="false" ht="12" hidden="false" customHeight="false" outlineLevel="0" collapsed="false">
      <c r="A192" s="1" t="s">
        <v>388</v>
      </c>
      <c r="B192" s="1" t="s">
        <v>285</v>
      </c>
      <c r="C192" s="2" t="s">
        <v>58</v>
      </c>
      <c r="D192" s="2" t="s">
        <v>73</v>
      </c>
      <c r="E192" s="2" t="s">
        <v>69</v>
      </c>
      <c r="F192" s="1" t="s">
        <v>87</v>
      </c>
      <c r="G192" s="1" t="s">
        <v>132</v>
      </c>
      <c r="H192" s="1" t="e">
        <f aca="false"/>
        <v>#NULL!</v>
      </c>
      <c r="I192" s="1" t="e">
        <f aca="false"/>
        <v>#NULL!</v>
      </c>
      <c r="J192" s="1" t="e">
        <f aca="false"/>
        <v>#NULL!</v>
      </c>
      <c r="K192" s="2" t="e">
        <f aca="false"/>
        <v>#NULL!</v>
      </c>
      <c r="L192" s="2" t="e">
        <f aca="false"/>
        <v>#NULL!</v>
      </c>
      <c r="M192" s="1" t="n">
        <v>1.29475002827584</v>
      </c>
      <c r="N192" s="1" t="e">
        <f aca="false"/>
        <v>#NULL!</v>
      </c>
      <c r="O192" s="3" t="e">
        <f aca="false"/>
        <v>#NULL!</v>
      </c>
      <c r="P192" s="3" t="e">
        <f aca="false"/>
        <v>#NULL!</v>
      </c>
      <c r="Q192" s="3" t="e">
        <f aca="false"/>
        <v>#NULL!</v>
      </c>
      <c r="R192" s="3" t="e">
        <f aca="false"/>
        <v>#NULL!</v>
      </c>
      <c r="S192" s="3" t="n">
        <v>13</v>
      </c>
      <c r="T192" s="3" t="n">
        <v>6</v>
      </c>
      <c r="U192" s="3" t="n">
        <v>2</v>
      </c>
      <c r="V192" s="3" t="n">
        <v>6</v>
      </c>
      <c r="W192" s="2" t="n">
        <v>1</v>
      </c>
      <c r="X192" s="3" t="n">
        <v>6</v>
      </c>
      <c r="Y192" s="3" t="n">
        <v>15</v>
      </c>
      <c r="Z192" s="1" t="s">
        <v>32</v>
      </c>
      <c r="AA192" s="2" t="n">
        <v>1</v>
      </c>
      <c r="AB192" s="2" t="n">
        <v>1</v>
      </c>
      <c r="AC192" s="2" t="s">
        <v>274</v>
      </c>
      <c r="AD192" s="1" t="n">
        <v>0</v>
      </c>
      <c r="AE192" s="1" t="n">
        <v>0</v>
      </c>
      <c r="AF192" s="1" t="n">
        <v>0</v>
      </c>
      <c r="AG192" s="1" t="n">
        <v>1</v>
      </c>
      <c r="AH192" s="1" t="n">
        <v>0</v>
      </c>
      <c r="AI192" s="1" t="n">
        <v>0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v>0</v>
      </c>
      <c r="AO192" s="1" t="n">
        <v>0</v>
      </c>
      <c r="AP192" s="1" t="n">
        <v>1</v>
      </c>
      <c r="AQ192" s="1" t="s">
        <v>116</v>
      </c>
      <c r="AR192" s="1"/>
      <c r="AS192" s="1" t="s">
        <v>116</v>
      </c>
      <c r="AT192" s="1"/>
      <c r="AU192" s="1" t="s">
        <v>116</v>
      </c>
      <c r="AV192" s="1"/>
      <c r="AW192" s="1" t="s">
        <v>116</v>
      </c>
      <c r="AX192" s="1"/>
      <c r="AY192" s="1" t="n">
        <v>19.712877734</v>
      </c>
      <c r="AZ192" s="1" t="e">
        <f aca="false"/>
        <v>#NULL!</v>
      </c>
      <c r="BA192" s="1" t="n">
        <v>0.99101</v>
      </c>
      <c r="BB192" s="1" t="s">
        <v>66</v>
      </c>
      <c r="BC192" s="1" t="n">
        <v>6</v>
      </c>
      <c r="BD192" s="1" t="n">
        <v>1984</v>
      </c>
      <c r="BE192" s="1" t="n">
        <v>20.75</v>
      </c>
    </row>
    <row r="193" customFormat="false" ht="12" hidden="false" customHeight="false" outlineLevel="0" collapsed="false">
      <c r="A193" s="1" t="s">
        <v>389</v>
      </c>
      <c r="B193" s="1" t="s">
        <v>285</v>
      </c>
      <c r="C193" s="2" t="s">
        <v>58</v>
      </c>
      <c r="D193" s="2" t="s">
        <v>59</v>
      </c>
      <c r="E193" s="2" t="s">
        <v>69</v>
      </c>
      <c r="F193" s="1" t="s">
        <v>61</v>
      </c>
      <c r="G193" s="1" t="s">
        <v>75</v>
      </c>
      <c r="H193" s="1" t="e">
        <f aca="false"/>
        <v>#NULL!</v>
      </c>
      <c r="I193" s="1" t="n">
        <v>35</v>
      </c>
      <c r="J193" s="1" t="n">
        <v>45</v>
      </c>
      <c r="K193" s="2" t="n">
        <v>1</v>
      </c>
      <c r="L193" s="2" t="n">
        <v>1</v>
      </c>
      <c r="M193" s="1" t="n">
        <v>-1.25380693510609</v>
      </c>
      <c r="N193" s="1" t="n">
        <v>-1.25380693510609</v>
      </c>
      <c r="O193" s="3" t="n">
        <v>19</v>
      </c>
      <c r="P193" s="3" t="n">
        <v>20</v>
      </c>
      <c r="Q193" s="3" t="n">
        <v>26</v>
      </c>
      <c r="R193" s="3" t="n">
        <v>65</v>
      </c>
      <c r="S193" s="3" t="n">
        <v>7</v>
      </c>
      <c r="T193" s="3" t="n">
        <v>6</v>
      </c>
      <c r="U193" s="3" t="n">
        <v>6</v>
      </c>
      <c r="V193" s="3" t="n">
        <v>0</v>
      </c>
      <c r="W193" s="2" t="n">
        <v>2</v>
      </c>
      <c r="X193" s="3" t="n">
        <v>1</v>
      </c>
      <c r="Y193" s="3" t="n">
        <v>9</v>
      </c>
      <c r="Z193" s="1" t="s">
        <v>32</v>
      </c>
      <c r="AA193" s="2" t="n">
        <v>1</v>
      </c>
      <c r="AB193" s="2" t="n">
        <v>1</v>
      </c>
      <c r="AC193" s="2" t="s">
        <v>129</v>
      </c>
      <c r="AD193" s="1" t="n">
        <v>0</v>
      </c>
      <c r="AE193" s="1" t="n">
        <v>0</v>
      </c>
      <c r="AF193" s="1" t="n">
        <v>0</v>
      </c>
      <c r="AG193" s="1" t="n">
        <v>1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1" t="n">
        <v>1</v>
      </c>
      <c r="AQ193" s="1" t="s">
        <v>116</v>
      </c>
      <c r="AR193" s="1"/>
      <c r="AS193" s="1" t="s">
        <v>116</v>
      </c>
      <c r="AT193" s="1"/>
      <c r="AU193" s="1" t="s">
        <v>116</v>
      </c>
      <c r="AV193" s="1"/>
      <c r="AW193" s="1" t="s">
        <v>116</v>
      </c>
      <c r="AX193" s="1"/>
      <c r="AY193" s="1" t="n">
        <v>0.05574335</v>
      </c>
      <c r="AZ193" s="1" t="n">
        <v>0.05574335</v>
      </c>
      <c r="BA193" s="1" t="n">
        <v>0.98787</v>
      </c>
      <c r="BB193" s="1" t="s">
        <v>66</v>
      </c>
      <c r="BC193" s="1" t="n">
        <v>6</v>
      </c>
      <c r="BD193" s="1" t="n">
        <v>1986</v>
      </c>
      <c r="BE193" s="1" t="n">
        <v>18.75</v>
      </c>
    </row>
    <row r="194" customFormat="false" ht="12" hidden="false" customHeight="false" outlineLevel="0" collapsed="false">
      <c r="A194" s="1" t="s">
        <v>390</v>
      </c>
      <c r="B194" s="1" t="s">
        <v>285</v>
      </c>
      <c r="C194" s="2" t="s">
        <v>58</v>
      </c>
      <c r="D194" s="2" t="s">
        <v>73</v>
      </c>
      <c r="E194" s="2" t="s">
        <v>69</v>
      </c>
      <c r="F194" s="1" t="s">
        <v>74</v>
      </c>
      <c r="G194" s="1" t="s">
        <v>75</v>
      </c>
      <c r="H194" s="1" t="n">
        <v>18</v>
      </c>
      <c r="I194" s="1" t="n">
        <v>27</v>
      </c>
      <c r="J194" s="1" t="n">
        <v>37</v>
      </c>
      <c r="K194" s="2" t="n">
        <v>0</v>
      </c>
      <c r="L194" s="2" t="n">
        <v>1</v>
      </c>
      <c r="M194" s="1" t="n">
        <v>-2.47001654213595</v>
      </c>
      <c r="N194" s="1" t="e">
        <f aca="false"/>
        <v>#NULL!</v>
      </c>
      <c r="O194" s="3" t="e">
        <f aca="false"/>
        <v>#NULL!</v>
      </c>
      <c r="P194" s="3" t="n">
        <v>16</v>
      </c>
      <c r="Q194" s="3" t="e">
        <f aca="false"/>
        <v>#NULL!</v>
      </c>
      <c r="R194" s="3" t="e">
        <f aca="false"/>
        <v>#NULL!</v>
      </c>
      <c r="S194" s="3" t="n">
        <v>11</v>
      </c>
      <c r="T194" s="3" t="e">
        <f aca="false"/>
        <v>#NULL!</v>
      </c>
      <c r="U194" s="3" t="e">
        <f aca="false"/>
        <v>#NULL!</v>
      </c>
      <c r="V194" s="3" t="e">
        <f aca="false"/>
        <v>#NULL!</v>
      </c>
      <c r="W194" s="2" t="n">
        <v>1</v>
      </c>
      <c r="X194" s="3" t="n">
        <v>8</v>
      </c>
      <c r="Y194" s="3" t="e">
        <f aca="false"/>
        <v>#NULL!</v>
      </c>
      <c r="Z194" s="1" t="s">
        <v>30</v>
      </c>
      <c r="AA194" s="2" t="n">
        <v>1</v>
      </c>
      <c r="AB194" s="2" t="n">
        <v>1</v>
      </c>
      <c r="AC194" s="2" t="s">
        <v>166</v>
      </c>
      <c r="AD194" s="1" t="n">
        <v>0</v>
      </c>
      <c r="AE194" s="1" t="n">
        <v>1</v>
      </c>
      <c r="AF194" s="1" t="n">
        <v>0</v>
      </c>
      <c r="AG194" s="1" t="n">
        <v>0</v>
      </c>
      <c r="AH194" s="1" t="n">
        <v>1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1</v>
      </c>
      <c r="AQ194" s="1" t="s">
        <v>250</v>
      </c>
      <c r="AR194" s="1" t="s">
        <v>391</v>
      </c>
      <c r="AS194" s="1" t="s">
        <v>250</v>
      </c>
      <c r="AT194" s="1" t="s">
        <v>391</v>
      </c>
      <c r="AU194" s="1" t="s">
        <v>250</v>
      </c>
      <c r="AV194" s="1" t="s">
        <v>391</v>
      </c>
      <c r="AW194" s="1" t="s">
        <v>250</v>
      </c>
      <c r="AX194" s="1" t="s">
        <v>391</v>
      </c>
      <c r="AY194" s="1" t="n">
        <v>0.00338831249921</v>
      </c>
      <c r="AZ194" s="1" t="e">
        <f aca="false"/>
        <v>#NULL!</v>
      </c>
      <c r="BA194" s="1" t="n">
        <v>0.264</v>
      </c>
      <c r="BB194" s="1" t="s">
        <v>66</v>
      </c>
      <c r="BC194" s="1" t="n">
        <v>7</v>
      </c>
      <c r="BD194" s="1" t="n">
        <v>1983</v>
      </c>
      <c r="BE194" s="1" t="n">
        <v>21.6666666666667</v>
      </c>
    </row>
    <row r="195" customFormat="false" ht="12" hidden="false" customHeight="false" outlineLevel="0" collapsed="false">
      <c r="A195" s="1" t="s">
        <v>392</v>
      </c>
      <c r="B195" s="1" t="s">
        <v>285</v>
      </c>
      <c r="C195" s="2" t="s">
        <v>58</v>
      </c>
      <c r="D195" s="2" t="s">
        <v>73</v>
      </c>
      <c r="E195" s="2" t="s">
        <v>69</v>
      </c>
      <c r="F195" s="1" t="s">
        <v>74</v>
      </c>
      <c r="G195" s="1" t="s">
        <v>75</v>
      </c>
      <c r="H195" s="1" t="n">
        <v>17</v>
      </c>
      <c r="I195" s="1" t="n">
        <v>29</v>
      </c>
      <c r="J195" s="1" t="n">
        <v>28</v>
      </c>
      <c r="K195" s="2" t="n">
        <v>0</v>
      </c>
      <c r="L195" s="2" t="n">
        <v>1</v>
      </c>
      <c r="M195" s="1" t="n">
        <v>-0.394766052499644</v>
      </c>
      <c r="N195" s="1" t="n">
        <v>-0.394766052499644</v>
      </c>
      <c r="O195" s="3" t="n">
        <v>16</v>
      </c>
      <c r="P195" s="3" t="n">
        <v>24</v>
      </c>
      <c r="Q195" s="3" t="n">
        <v>25</v>
      </c>
      <c r="R195" s="3" t="n">
        <v>65</v>
      </c>
      <c r="S195" s="3" t="n">
        <v>12</v>
      </c>
      <c r="T195" s="3" t="n">
        <v>19</v>
      </c>
      <c r="U195" s="3" t="n">
        <v>6</v>
      </c>
      <c r="V195" s="3" t="n">
        <v>5</v>
      </c>
      <c r="W195" s="2" t="n">
        <v>4</v>
      </c>
      <c r="X195" s="3" t="n">
        <v>8</v>
      </c>
      <c r="Y195" s="3" t="n">
        <v>23</v>
      </c>
      <c r="Z195" s="1" t="s">
        <v>32</v>
      </c>
      <c r="AA195" s="2" t="n">
        <v>1</v>
      </c>
      <c r="AB195" s="2" t="n">
        <v>1</v>
      </c>
      <c r="AC195" s="2" t="s">
        <v>393</v>
      </c>
      <c r="AD195" s="1" t="n">
        <v>0</v>
      </c>
      <c r="AE195" s="1" t="n">
        <v>0</v>
      </c>
      <c r="AF195" s="1" t="n">
        <v>0</v>
      </c>
      <c r="AG195" s="1" t="n">
        <v>1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0</v>
      </c>
      <c r="AP195" s="1" t="n">
        <v>1</v>
      </c>
      <c r="AQ195" s="1" t="s">
        <v>116</v>
      </c>
      <c r="AR195" s="1"/>
      <c r="AS195" s="1" t="s">
        <v>116</v>
      </c>
      <c r="AT195" s="1"/>
      <c r="AU195" s="1" t="s">
        <v>116</v>
      </c>
      <c r="AV195" s="1"/>
      <c r="AW195" s="1" t="s">
        <v>116</v>
      </c>
      <c r="AX195" s="1"/>
      <c r="AY195" s="1" t="n">
        <v>0.40293403</v>
      </c>
      <c r="AZ195" s="1" t="n">
        <v>0.40293403</v>
      </c>
      <c r="BA195" s="1" t="n">
        <v>0.93886</v>
      </c>
      <c r="BB195" s="1" t="s">
        <v>66</v>
      </c>
      <c r="BC195" s="1" t="n">
        <v>7</v>
      </c>
      <c r="BD195" s="1" t="n">
        <v>1986</v>
      </c>
      <c r="BE195" s="1" t="n">
        <v>18.6666666666667</v>
      </c>
    </row>
    <row r="196" customFormat="false" ht="12" hidden="false" customHeight="false" outlineLevel="0" collapsed="false">
      <c r="A196" s="1" t="s">
        <v>394</v>
      </c>
      <c r="B196" s="1" t="s">
        <v>285</v>
      </c>
      <c r="C196" s="2" t="s">
        <v>58</v>
      </c>
      <c r="D196" s="2" t="s">
        <v>59</v>
      </c>
      <c r="E196" s="2" t="s">
        <v>69</v>
      </c>
      <c r="F196" s="1" t="s">
        <v>61</v>
      </c>
      <c r="G196" s="1" t="s">
        <v>132</v>
      </c>
      <c r="H196" s="1" t="n">
        <v>16</v>
      </c>
      <c r="I196" s="1" t="n">
        <v>31</v>
      </c>
      <c r="J196" s="1" t="n">
        <v>94</v>
      </c>
      <c r="K196" s="2" t="n">
        <v>0</v>
      </c>
      <c r="L196" s="2" t="n">
        <v>1</v>
      </c>
      <c r="M196" s="1" t="n">
        <v>-1.37148400886381</v>
      </c>
      <c r="N196" s="1" t="n">
        <v>-1.37148400886381</v>
      </c>
      <c r="O196" s="3" t="n">
        <v>16</v>
      </c>
      <c r="P196" s="3" t="n">
        <v>31</v>
      </c>
      <c r="Q196" s="3" t="n">
        <v>33</v>
      </c>
      <c r="R196" s="3" t="n">
        <v>80</v>
      </c>
      <c r="S196" s="3" t="n">
        <v>14</v>
      </c>
      <c r="T196" s="3" t="n">
        <v>18</v>
      </c>
      <c r="U196" s="3" t="n">
        <v>7</v>
      </c>
      <c r="V196" s="3" t="n">
        <v>7</v>
      </c>
      <c r="W196" s="2" t="n">
        <v>2</v>
      </c>
      <c r="X196" s="3" t="n">
        <v>9</v>
      </c>
      <c r="Y196" s="3" t="n">
        <v>25</v>
      </c>
      <c r="Z196" s="1" t="s">
        <v>32</v>
      </c>
      <c r="AA196" s="2" t="n">
        <v>1</v>
      </c>
      <c r="AB196" s="2" t="n">
        <v>1</v>
      </c>
      <c r="AC196" s="2" t="s">
        <v>365</v>
      </c>
      <c r="AD196" s="1" t="n">
        <v>0</v>
      </c>
      <c r="AE196" s="1" t="n">
        <v>0</v>
      </c>
      <c r="AF196" s="1" t="n">
        <v>0</v>
      </c>
      <c r="AG196" s="1" t="n">
        <v>1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</v>
      </c>
      <c r="AP196" s="1" t="n">
        <v>1</v>
      </c>
      <c r="AQ196" s="1" t="s">
        <v>116</v>
      </c>
      <c r="AR196" s="1"/>
      <c r="AS196" s="1" t="s">
        <v>116</v>
      </c>
      <c r="AT196" s="1"/>
      <c r="AU196" s="1" t="s">
        <v>116</v>
      </c>
      <c r="AV196" s="1"/>
      <c r="AW196" s="1" t="s">
        <v>116</v>
      </c>
      <c r="AX196" s="1"/>
      <c r="AY196" s="1" t="n">
        <v>0.042512436</v>
      </c>
      <c r="AZ196" s="1" t="n">
        <v>0.042512436</v>
      </c>
      <c r="BA196" s="1" t="n">
        <v>0.64613</v>
      </c>
      <c r="BB196" s="1" t="s">
        <v>66</v>
      </c>
      <c r="BC196" s="1" t="n">
        <v>8</v>
      </c>
      <c r="BD196" s="1" t="n">
        <v>1984</v>
      </c>
      <c r="BE196" s="1" t="n">
        <v>20.58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 Eisenberg</cp:lastModifiedBy>
  <cp:revision>0</cp:revision>
  <dc:subject/>
  <dc:title/>
</cp:coreProperties>
</file>